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ost_doc\covid_toe_manuscript\PC_manuscript\PNAS\revisions\"/>
    </mc:Choice>
  </mc:AlternateContent>
  <xr:revisionPtr revIDLastSave="0" documentId="8_{658A39E0-D0B3-4EC3-8CCC-75E176505FF7}" xr6:coauthVersionLast="47" xr6:coauthVersionMax="47" xr10:uidLastSave="{00000000-0000-0000-0000-000000000000}"/>
  <bookViews>
    <workbookView xWindow="-108" yWindow="-108" windowWidth="23256" windowHeight="12576" xr2:uid="{4B233C7A-9BDC-4534-B2D6-A404CBF5EB79}"/>
  </bookViews>
  <sheets>
    <sheet name="TCR_groups_summary" sheetId="4" r:id="rId1"/>
    <sheet name="14_day_samples" sheetId="1" r:id="rId2"/>
    <sheet name="60+_day_samples" sheetId="2" r:id="rId3"/>
    <sheet name="Negative_ctrl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4" l="1"/>
  <c r="E2" i="4"/>
  <c r="D3" i="4"/>
</calcChain>
</file>

<file path=xl/sharedStrings.xml><?xml version="1.0" encoding="utf-8"?>
<sst xmlns="http://schemas.openxmlformats.org/spreadsheetml/2006/main" count="783" uniqueCount="353">
  <si>
    <t>COVID-19-ISB</t>
  </si>
  <si>
    <t>INCOV003-AC-5_TCRB</t>
  </si>
  <si>
    <t>COVID-19 Positive</t>
  </si>
  <si>
    <t>64 Years</t>
  </si>
  <si>
    <t>Male</t>
  </si>
  <si>
    <t>Caucasian</t>
  </si>
  <si>
    <t>Blood</t>
  </si>
  <si>
    <t>Non-Hispanic or Latino</t>
  </si>
  <si>
    <t>Lisinopril (Prinivil</t>
  </si>
  <si>
    <t>Bilateral pulmonary infiltrates</t>
  </si>
  <si>
    <t>positive</t>
  </si>
  <si>
    <t>acute</t>
  </si>
  <si>
    <t>No</t>
  </si>
  <si>
    <t>Nasopharyngeal swab</t>
  </si>
  <si>
    <t>covid--positive;hypertension--positive;ckd--positive</t>
  </si>
  <si>
    <t>adj_0;adj_1;adj_2;vir_0;vir_1</t>
  </si>
  <si>
    <t>0.75;1.54;4.71;0.5;10.54</t>
  </si>
  <si>
    <t>not hispanic or latino</t>
  </si>
  <si>
    <t>ICU</t>
  </si>
  <si>
    <t>Other</t>
  </si>
  <si>
    <t>0.71;1.5;-0.04;-0.42;1.54</t>
  </si>
  <si>
    <t>Discharged</t>
  </si>
  <si>
    <t>Tocilizumab;Tocilizumab;Vitamin C;Hydroxychloroquine (HCQ);Remdesivir (RDV)</t>
  </si>
  <si>
    <t>COVID-19-DLS</t>
  </si>
  <si>
    <t>550041499_TCRB</t>
  </si>
  <si>
    <t>86 Years</t>
  </si>
  <si>
    <t>Abbott RealTime SARS-CoV-2 (RT)-PCR</t>
  </si>
  <si>
    <t>covid--positive</t>
  </si>
  <si>
    <t>COVID-19-Adaptive</t>
  </si>
  <si>
    <t>ADIRP0001674_TCRB</t>
  </si>
  <si>
    <t>ADIRP0001674</t>
  </si>
  <si>
    <t>45 Years</t>
  </si>
  <si>
    <t>Female</t>
  </si>
  <si>
    <t>Acute</t>
  </si>
  <si>
    <t>Cough;Runny or stuffy nose</t>
  </si>
  <si>
    <t>None</t>
  </si>
  <si>
    <t>Positive</t>
  </si>
  <si>
    <t>Positive nasal swab</t>
  </si>
  <si>
    <t>Ct in lungs</t>
  </si>
  <si>
    <t>I have not traveled outside the United States</t>
  </si>
  <si>
    <t>Yes</t>
  </si>
  <si>
    <t>blood</t>
  </si>
  <si>
    <t>COVID-19-HUniv12Oct</t>
  </si>
  <si>
    <t>860011115_TCRB</t>
  </si>
  <si>
    <t>63 Years</t>
  </si>
  <si>
    <t>Madrid</t>
  </si>
  <si>
    <t>swab</t>
  </si>
  <si>
    <t>caucasian</t>
  </si>
  <si>
    <t>KH20-09945_TCRB</t>
  </si>
  <si>
    <t>89 Years</t>
  </si>
  <si>
    <t>SPAIN; MADRID</t>
  </si>
  <si>
    <t>PCR in SWAB</t>
  </si>
  <si>
    <t>KH20-09986_TCRB</t>
  </si>
  <si>
    <t>KH20-11696_TCRB</t>
  </si>
  <si>
    <t>69 Years</t>
  </si>
  <si>
    <t>KH20-11700_TCRB</t>
  </si>
  <si>
    <t>66 Years</t>
  </si>
  <si>
    <t>ADIRP0000342_TCRB</t>
  </si>
  <si>
    <t>ADIRP0000342</t>
  </si>
  <si>
    <t>59 Years</t>
  </si>
  <si>
    <t>Recovered</t>
  </si>
  <si>
    <t>Drive-through testing site</t>
  </si>
  <si>
    <t>I had a positive nose or throat swab</t>
  </si>
  <si>
    <t>Cough;Fatigue</t>
  </si>
  <si>
    <t>Body aches;Chills;Cough;Diarrhea;Fatigue;Fever;Headache;Nausea;Red or pink eyes;Runny or stuffy nose;Sneezing</t>
  </si>
  <si>
    <t>Zoloft- ambien</t>
  </si>
  <si>
    <t>I no longer have symptoms</t>
  </si>
  <si>
    <t>550042272_TCRB</t>
  </si>
  <si>
    <t>47 Years</t>
  </si>
  <si>
    <t>72 Years</t>
  </si>
  <si>
    <t>860011338_TCRB</t>
  </si>
  <si>
    <t>ADIRP0000975_TCRB</t>
  </si>
  <si>
    <t>ADIRP0000975</t>
  </si>
  <si>
    <t>49 Years</t>
  </si>
  <si>
    <t>ab pos</t>
  </si>
  <si>
    <t>Hospital</t>
  </si>
  <si>
    <t>Chills;Fatigue;Headache;Persistent pain or pressure in the chest;Shortness of breath</t>
  </si>
  <si>
    <t>Body aches;Chills;Cough;Difficulty breathing;Fatigue;Fever;Other;Persistent pain or pressure in the chest;Shortness of breath;Sore Throat</t>
  </si>
  <si>
    <t>Met form in- lisinopril- singular- Zyrtec- multivitamin- vit d- melatonin- baby asa- doxycycline- albuterol- symbocort</t>
  </si>
  <si>
    <t>Anorexia</t>
  </si>
  <si>
    <t>I was diagnosed with coronavirus disease</t>
  </si>
  <si>
    <t>Asthma;Diabetes (Type 2);Hypertension</t>
  </si>
  <si>
    <t>KH20-09673_TCRB</t>
  </si>
  <si>
    <t>73 Years</t>
  </si>
  <si>
    <t>ADIRP0001353_TCRB</t>
  </si>
  <si>
    <t>ADIRP0001353</t>
  </si>
  <si>
    <t>51 Years</t>
  </si>
  <si>
    <t>a pos</t>
  </si>
  <si>
    <t>Urgent care clinic</t>
  </si>
  <si>
    <t>Body aches;Chills;Cough;Fever;Headache</t>
  </si>
  <si>
    <t>An official placed me in quarantine (public health authority or government authority)</t>
  </si>
  <si>
    <t>ImmuneCODERelease</t>
  </si>
  <si>
    <t>Dataset</t>
  </si>
  <si>
    <t>sample_name</t>
  </si>
  <si>
    <t>subject_id</t>
  </si>
  <si>
    <t>Virus Diseases</t>
  </si>
  <si>
    <t>Age</t>
  </si>
  <si>
    <t>Biological Sex</t>
  </si>
  <si>
    <t>Racial Group</t>
  </si>
  <si>
    <t>days_from_diagnosis_to_sample</t>
  </si>
  <si>
    <t>Tissue Source</t>
  </si>
  <si>
    <t>Ethnic Group</t>
  </si>
  <si>
    <t>HLA MHC class I</t>
  </si>
  <si>
    <t>HLA MHC class II</t>
  </si>
  <si>
    <t>abnormal_test_list</t>
  </si>
  <si>
    <t>ace_inhibitor_type</t>
  </si>
  <si>
    <t>ambulatory_limitation</t>
  </si>
  <si>
    <t>arb_type</t>
  </si>
  <si>
    <t>birth_year</t>
  </si>
  <si>
    <t>blood_oxygenation_percent_average</t>
  </si>
  <si>
    <t>blood_oxygenation_percent_max</t>
  </si>
  <si>
    <t>blood_oxygenation_percent_min</t>
  </si>
  <si>
    <t>blood_type</t>
  </si>
  <si>
    <t>cancer_diagnosed</t>
  </si>
  <si>
    <t>cancer_type</t>
  </si>
  <si>
    <t>chest_xray_ct_results</t>
  </si>
  <si>
    <t>cigarette_pack_years</t>
  </si>
  <si>
    <t>cmv_at_donation</t>
  </si>
  <si>
    <t>cohort</t>
  </si>
  <si>
    <t>collection_region</t>
  </si>
  <si>
    <t>covid_abnormal_imaging</t>
  </si>
  <si>
    <t>covid_abnormal_test_results</t>
  </si>
  <si>
    <t>covid_category</t>
  </si>
  <si>
    <t>covid_diagnosis</t>
  </si>
  <si>
    <t>covid_diagnosis_location</t>
  </si>
  <si>
    <t>covid_diagnosis_method</t>
  </si>
  <si>
    <t>covid_exposed</t>
  </si>
  <si>
    <t>covid_pcr_test_result_positive</t>
  </si>
  <si>
    <t>covid_pcr_test_type</t>
  </si>
  <si>
    <t>covid_pneumonia</t>
  </si>
  <si>
    <t>covid_quarantine</t>
  </si>
  <si>
    <t>covid_recovered</t>
  </si>
  <si>
    <t>covid_symptoms_current</t>
  </si>
  <si>
    <t>covid_symptoms_total</t>
  </si>
  <si>
    <t>covid_unit_admit</t>
  </si>
  <si>
    <t>covid_visit</t>
  </si>
  <si>
    <t>current_medications</t>
  </si>
  <si>
    <t>days_from_cancer_diagnosis_to_sample</t>
  </si>
  <si>
    <t>days_from_diagnosis_to_death</t>
  </si>
  <si>
    <t>days_from_diagnosis_to_recovery</t>
  </si>
  <si>
    <t>days_from_exposure_to_symptoms</t>
  </si>
  <si>
    <t>days_from_hospitalization_to_sample</t>
  </si>
  <si>
    <t>days_from_last_symptom_to_sample</t>
  </si>
  <si>
    <t>days_from_recovery_to_sample</t>
  </si>
  <si>
    <t>days_from_sample_to_death</t>
  </si>
  <si>
    <t>days_from_symptom_cessation_to_sample</t>
  </si>
  <si>
    <t>days_from_symptom_onset_to_diagnosis</t>
  </si>
  <si>
    <t>days_from_symptom_onset_to_sample</t>
  </si>
  <si>
    <t>days_from_symptom_onset_to_symptom_cessation</t>
  </si>
  <si>
    <t>days_in_hospital</t>
  </si>
  <si>
    <t>days_since_most_recent_exposure</t>
  </si>
  <si>
    <t>days_ventilator</t>
  </si>
  <si>
    <t>death</t>
  </si>
  <si>
    <t>death_days_since_enrollment</t>
  </si>
  <si>
    <t>describe_abnormal_covid_test_results</t>
  </si>
  <si>
    <t>describe_additional_exposures</t>
  </si>
  <si>
    <t>describe_autoimmune_diagnoses</t>
  </si>
  <si>
    <t>describe_autoimmune_medications</t>
  </si>
  <si>
    <t>describe_cancers</t>
  </si>
  <si>
    <t>describe_diagnosis</t>
  </si>
  <si>
    <t>describe_diagnosis_setting</t>
  </si>
  <si>
    <t>describe_immunosupressants</t>
  </si>
  <si>
    <t>describe_other_abnormal_test_results</t>
  </si>
  <si>
    <t>describe_other_covid_symptoms</t>
  </si>
  <si>
    <t>describe_other_diagnoses</t>
  </si>
  <si>
    <t>describe_other_symptoms</t>
  </si>
  <si>
    <t>describe_other_symptoms_one_month</t>
  </si>
  <si>
    <t>describe_race</t>
  </si>
  <si>
    <t>describe_recovered_reasons</t>
  </si>
  <si>
    <t>diabetes_type</t>
  </si>
  <si>
    <t>diagnosis_source</t>
  </si>
  <si>
    <t>diagnostic_test_days_before_enrollment</t>
  </si>
  <si>
    <t>diastolic_bp_mmHg</t>
  </si>
  <si>
    <t>discharged</t>
  </si>
  <si>
    <t>disease_state</t>
  </si>
  <si>
    <t>diseases</t>
  </si>
  <si>
    <t>drug_treatment_category</t>
  </si>
  <si>
    <t>end_treatment_days_since_enrollment</t>
  </si>
  <si>
    <t>ethnicity</t>
  </si>
  <si>
    <t>experiment</t>
  </si>
  <si>
    <t>fever_resolved</t>
  </si>
  <si>
    <t>fever_resolved_days_since_enrollment</t>
  </si>
  <si>
    <t>had_transplant_for_cancer</t>
  </si>
  <si>
    <t>has_abdominal_pain</t>
  </si>
  <si>
    <t>has_asthma</t>
  </si>
  <si>
    <t>has_cancer</t>
  </si>
  <si>
    <t>has_chronic_hypertension</t>
  </si>
  <si>
    <t>has_chronic_kidney_disease</t>
  </si>
  <si>
    <t>has_chronic_kidney_disease_stage_5</t>
  </si>
  <si>
    <t>has_congestive_heart_failure</t>
  </si>
  <si>
    <t>has_copd</t>
  </si>
  <si>
    <t>has_coronary_artery_disease</t>
  </si>
  <si>
    <t>has_cough</t>
  </si>
  <si>
    <t>has_diarrhea</t>
  </si>
  <si>
    <t>has_dysgeusia</t>
  </si>
  <si>
    <t>has_dyspnea</t>
  </si>
  <si>
    <t>has_fatigue</t>
  </si>
  <si>
    <t>has_hiv</t>
  </si>
  <si>
    <t>has_nausea_vomiting</t>
  </si>
  <si>
    <t>has_new_dialysis_need</t>
  </si>
  <si>
    <t>has_new_vaspressor_need</t>
  </si>
  <si>
    <t>has_sputum</t>
  </si>
  <si>
    <t>has_symptoms</t>
  </si>
  <si>
    <t>height_meters</t>
  </si>
  <si>
    <t>high_risk_travel</t>
  </si>
  <si>
    <t>hospitalized</t>
  </si>
  <si>
    <t>hypoxia_resolved</t>
  </si>
  <si>
    <t>icu_admit</t>
  </si>
  <si>
    <t>is_cancer_treated</t>
  </si>
  <si>
    <t>is_immunocompromised</t>
  </si>
  <si>
    <t>nsaid_type</t>
  </si>
  <si>
    <t>observation_days_since_enrollment</t>
  </si>
  <si>
    <t>onset_of_symptoms_days_before_enrollment</t>
  </si>
  <si>
    <t>patient_location_at_sampling</t>
  </si>
  <si>
    <t>pulse_rate</t>
  </si>
  <si>
    <t>quarantine_days</t>
  </si>
  <si>
    <t>quarantine_reasons</t>
  </si>
  <si>
    <t>received_mechanical_ventilation</t>
  </si>
  <si>
    <t>receiving_ecmo</t>
  </si>
  <si>
    <t>receiving_mechanical_ventilation</t>
  </si>
  <si>
    <t>recent_travel_countries</t>
  </si>
  <si>
    <t>recovered_reasons</t>
  </si>
  <si>
    <t>respiratory_rate</t>
  </si>
  <si>
    <t>respiratory_support_type</t>
  </si>
  <si>
    <t>selected_autoimmune_diagnoses</t>
  </si>
  <si>
    <t>selected_other_diagnoses</t>
  </si>
  <si>
    <t>sixty_day_abnormal_test_results</t>
  </si>
  <si>
    <t>smoker</t>
  </si>
  <si>
    <t>specimen_source</t>
  </si>
  <si>
    <t>start_treatment_days_since_enrollment</t>
  </si>
  <si>
    <t>status</t>
  </si>
  <si>
    <t>symptoms</t>
  </si>
  <si>
    <t>systolic_bp_mmHg</t>
  </si>
  <si>
    <t>temperature_C_average</t>
  </si>
  <si>
    <t>temperature_C_max</t>
  </si>
  <si>
    <t>temperature_C_min</t>
  </si>
  <si>
    <t>thirty_days_symptoms</t>
  </si>
  <si>
    <t>travel_start_end_days_ago</t>
  </si>
  <si>
    <t>treatment_type</t>
  </si>
  <si>
    <t>uses_ace_inhibitor</t>
  </si>
  <si>
    <t>uses_arb</t>
  </si>
  <si>
    <t>uses_asthma_quick_relief</t>
  </si>
  <si>
    <t>uses_autoimmune_medications</t>
  </si>
  <si>
    <t>uses_corticosteroids_for_asthma</t>
  </si>
  <si>
    <t>uses_immunosuppressant</t>
  </si>
  <si>
    <t>uses_nsaid</t>
  </si>
  <si>
    <t>visit</t>
  </si>
  <si>
    <t>weight_kg</t>
  </si>
  <si>
    <t>who_ordinal_scale</t>
  </si>
  <si>
    <t>844960BW_TCRB</t>
  </si>
  <si>
    <t>ADIRP0000383_20200527_Frblood_Repertorie_TCRB</t>
  </si>
  <si>
    <t>5876BW_TCRB</t>
  </si>
  <si>
    <t>1566319BW_TCRB</t>
  </si>
  <si>
    <t>ADIRP0002283_20200617_Frblood_Repertorie_TCRB</t>
  </si>
  <si>
    <t>1445BW_TCRB</t>
  </si>
  <si>
    <t>989003BW_TCRB</t>
  </si>
  <si>
    <t>1569039BW_TCRB</t>
  </si>
  <si>
    <t>476909BW_TCRB</t>
  </si>
  <si>
    <t>1567268BW_TCRB</t>
  </si>
  <si>
    <t>3765BW_TCRB</t>
  </si>
  <si>
    <t>3977BW_TCRB</t>
  </si>
  <si>
    <t>1564208BW_TCRB</t>
  </si>
  <si>
    <t>3943BW_TCRB</t>
  </si>
  <si>
    <t>1566486BW_TCRB</t>
  </si>
  <si>
    <t>2402BW_TCRB</t>
  </si>
  <si>
    <t>1566515BW_TCRB</t>
  </si>
  <si>
    <t>COVID-19-BWNW</t>
  </si>
  <si>
    <t>62 Years</t>
  </si>
  <si>
    <t>UNK</t>
  </si>
  <si>
    <t>not hispanic/latino</t>
  </si>
  <si>
    <t>Cough;Fatigue;Fever;Runny Nose;Shortness of Breath</t>
  </si>
  <si>
    <t>COVID-19-Adaptive-MIRAMatched</t>
  </si>
  <si>
    <t>35 Years</t>
  </si>
  <si>
    <t>PBMC</t>
  </si>
  <si>
    <t>A*01:01:01,A*02:01:01,B*07:02:01,B*08:01:01,C*07:01:01,C*07:02:01</t>
  </si>
  <si>
    <t>DPA1*01:03:01,DPA1*01:03:01,DPB1*04:02:01,DPB1*20:01:01,DQA1*01:01:01,DQA1*05:01:01,DQB1*02:01:01,DQB1*05:01:01,DRB1*01:01:01,DRB1*03:01:01,DRB3*01:01:02</t>
  </si>
  <si>
    <t>COVID-19-Convalescent</t>
  </si>
  <si>
    <t>eLH47</t>
  </si>
  <si>
    <t>Unknown Ethnicity</t>
  </si>
  <si>
    <t>POS</t>
  </si>
  <si>
    <t>not reported</t>
  </si>
  <si>
    <t>Mouth tasted awful;Minor cough sounded like a seal</t>
  </si>
  <si>
    <t>31 Years</t>
  </si>
  <si>
    <t>Fatigue;Fever;Muscle Aches;Runny Nose;Sore Throat;Headache</t>
  </si>
  <si>
    <t>60 Years</t>
  </si>
  <si>
    <t>A*02:01:01,A*02:01:01,B*44:02:01,B*57:01:01,C*05:01:01,C*06:02:01</t>
  </si>
  <si>
    <t>DPA1*01:03:01,DPA1*01:03:01,DPB1*03:01:01,DPB1*04:01:01,DQA1*02:01:01,DQA1*02:01:01,DQB1*02:02:01,DQB1*03:03:02,DRB1*07:01:01,DRB1*07:01:01,DRB4*01:03:01,DRB4*01:03:01:02N</t>
  </si>
  <si>
    <t>eQD129</t>
  </si>
  <si>
    <t>54 Years</t>
  </si>
  <si>
    <t>o pos</t>
  </si>
  <si>
    <t>NEG</t>
  </si>
  <si>
    <t>Fever;Diarrhea;Nausea;Vomiting;Fatigue;Muscle aches</t>
  </si>
  <si>
    <t>b pos</t>
  </si>
  <si>
    <t>Difficulty Breathing;Fatigue;Fever;Muscle Aches;Shortness of Breath;Loss of taste/smell;extreme sweating;vivid dreams</t>
  </si>
  <si>
    <t>41 Years</t>
  </si>
  <si>
    <t>Hispanic or Latino</t>
  </si>
  <si>
    <t>hispanic/latino</t>
  </si>
  <si>
    <t>Cough;Diarrhea;Difficulty Breathing;Fatigue;Fever;Muscle Aches;Nausea;Shortness of Breath;Sore Throat;Wheezing;Headache</t>
  </si>
  <si>
    <t>Difficulty Breathing;Fatigue;Shortness of Breath</t>
  </si>
  <si>
    <t>34 Years</t>
  </si>
  <si>
    <t>Fatigue;Fever;Muscle Aches;Shortness of Breath;Sore Throat;Loss of smell/taste</t>
  </si>
  <si>
    <t>36 Years</t>
  </si>
  <si>
    <t>o neg</t>
  </si>
  <si>
    <t>Diarrhea;Fatigue;Fever;Muscle Aches;Runny Nose;Sore Throat;Anorexia</t>
  </si>
  <si>
    <t>a neg</t>
  </si>
  <si>
    <t>Fever;Diarrhea;Cough;Runny nose;Fatigue;Muscle aches;Sore throat;Loss of smell and taste</t>
  </si>
  <si>
    <t>43 Years</t>
  </si>
  <si>
    <t>Fever;Cough;Difficulty Breathing;Fatigue;Muscle aches;Sore throat;Shortness of breath;Strange taste</t>
  </si>
  <si>
    <t>Fever;Diarrhea;Cough;Plugged;Runny nose;Fatigue;Wheezing;Muscle aches;Sore throat;Shortness of breath;loss sense of taste and smell;Metalic taste</t>
  </si>
  <si>
    <t>21 Years</t>
  </si>
  <si>
    <t>Cough;Fatigue;Nausea;Runny Nose;Sore Throat;Loss of sense of taste/smell;sinus pressure</t>
  </si>
  <si>
    <t>79 Years</t>
  </si>
  <si>
    <t>Fever;Fatigue;Possible cough;runny nose;and shortness of breath</t>
  </si>
  <si>
    <t>32 Years</t>
  </si>
  <si>
    <t>Fatigue;Fever;Muscle Aches;Shortness of Breath;Loss of taste and smell</t>
  </si>
  <si>
    <t>Subject_152</t>
  </si>
  <si>
    <t>Subject_60</t>
  </si>
  <si>
    <t>Subject_50</t>
  </si>
  <si>
    <t>Subject_53</t>
  </si>
  <si>
    <t>Subject_43</t>
  </si>
  <si>
    <t>Subject_54</t>
  </si>
  <si>
    <t>Subject_44</t>
  </si>
  <si>
    <t>Subject_56</t>
  </si>
  <si>
    <t>Subject_46</t>
  </si>
  <si>
    <t>Subject_57</t>
  </si>
  <si>
    <t>Subject_58</t>
  </si>
  <si>
    <t>Subject_47</t>
  </si>
  <si>
    <t>Subject_49</t>
  </si>
  <si>
    <t>Summary</t>
  </si>
  <si>
    <t>Race</t>
  </si>
  <si>
    <t>% hospitalized (where annotated)</t>
  </si>
  <si>
    <t>14_day_samples</t>
  </si>
  <si>
    <t>60+_day_samples</t>
  </si>
  <si>
    <t>Negative_ctrl</t>
  </si>
  <si>
    <t>N/A</t>
  </si>
  <si>
    <t>*this number reflects time from initial diagnosis to sample collection</t>
  </si>
  <si>
    <t>PC</t>
  </si>
  <si>
    <t>*this number reflects time from sample collection to last symptoms</t>
  </si>
  <si>
    <t xml:space="preserve">Total samples </t>
  </si>
  <si>
    <t>57 Years, Blood, Caucasian, Cohort 3, Female, Healthy, Inactive, Non-smoker</t>
  </si>
  <si>
    <t>metadata</t>
  </si>
  <si>
    <t>40 Years, Blood, Caucasian, Cohort 3, Female, Healthy, Inactive, Smoker</t>
  </si>
  <si>
    <t>60 Years, Blood, Caucasian, Cohort 3, Female, Healthy, Inactive, Non-smoker</t>
  </si>
  <si>
    <t>63 Years, Blood, Caucasian, Cohort 3, Healthy, Inactive, Male, Non-smoker</t>
  </si>
  <si>
    <t>21 Years, Blood, Caucasian, Cohort 3, Female, Healthy, Inactive, Non-smoker</t>
  </si>
  <si>
    <t>56 Years, Blood, Caucasian, Cohort 3, Healthy, Inactive, Male, Non-smoker</t>
  </si>
  <si>
    <t>59 Years, Blood, Caucasian, Cohort 3, Female, Healthy, Inactive, Non-smoker</t>
  </si>
  <si>
    <t>30 Years, Blood, Caucasian, Cohort 3, Healthy, Inactive, Male, Non-smoker</t>
  </si>
  <si>
    <t>40 Years, Blood, Caucasian, Cohort 3, Female, Healthy, Inactive, Non-smoker</t>
  </si>
  <si>
    <t>38 Years, Blood, Caucasian, Cohort 3, Female, Healthy, Inactive, Unknown Smoking </t>
  </si>
  <si>
    <t>72 Years, Blood, Caucasian, Cohort 3, Female, Healthy, Inactive, Non-smoker</t>
  </si>
  <si>
    <t>Sample collection to infection/last symptoms (days unless otherwise noted)</t>
  </si>
  <si>
    <t xml:space="preserve">average  3.3 months from ras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theme="1"/>
      <name val="Calibri "/>
    </font>
    <font>
      <sz val="11"/>
      <color rgb="FF333333"/>
      <name val="Calibri 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2" borderId="1" xfId="0" applyFill="1" applyBorder="1"/>
    <xf numFmtId="10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" fillId="0" borderId="1" xfId="0" applyFont="1" applyBorder="1"/>
    <xf numFmtId="0" fontId="2" fillId="0" borderId="0" xfId="0" applyFont="1" applyAlignment="1">
      <alignment horizontal="left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A6D95-BB9A-4085-8708-2593D100BFE7}">
  <dimension ref="A1:F5"/>
  <sheetViews>
    <sheetView tabSelected="1" workbookViewId="0">
      <selection activeCell="E1" sqref="E1"/>
    </sheetView>
  </sheetViews>
  <sheetFormatPr defaultRowHeight="14.4"/>
  <cols>
    <col min="1" max="1" width="15.77734375" bestFit="1" customWidth="1"/>
    <col min="2" max="2" width="15.77734375" customWidth="1"/>
    <col min="3" max="3" width="14.88671875" customWidth="1"/>
    <col min="4" max="4" width="30.5546875" customWidth="1"/>
    <col min="5" max="5" width="38.6640625" bestFit="1" customWidth="1"/>
  </cols>
  <sheetData>
    <row r="1" spans="1:6">
      <c r="A1" t="s">
        <v>328</v>
      </c>
      <c r="B1" t="s">
        <v>338</v>
      </c>
      <c r="C1" t="s">
        <v>329</v>
      </c>
      <c r="D1" t="s">
        <v>330</v>
      </c>
      <c r="E1" t="s">
        <v>351</v>
      </c>
    </row>
    <row r="2" spans="1:6">
      <c r="A2" t="s">
        <v>331</v>
      </c>
      <c r="B2">
        <v>14</v>
      </c>
      <c r="C2" t="s">
        <v>5</v>
      </c>
      <c r="D2" s="3">
        <v>0.5</v>
      </c>
      <c r="E2" s="4">
        <f>AVERAGE('14_day_samples'!I2:I15)</f>
        <v>14.285714285714286</v>
      </c>
      <c r="F2" t="s">
        <v>335</v>
      </c>
    </row>
    <row r="3" spans="1:6">
      <c r="A3" t="s">
        <v>332</v>
      </c>
      <c r="B3">
        <v>17</v>
      </c>
      <c r="C3" t="s">
        <v>5</v>
      </c>
      <c r="D3" s="3">
        <f>(1/14)</f>
        <v>7.1428571428571425E-2</v>
      </c>
      <c r="E3" s="4">
        <f>AVERAGE('60+_day_samples'!AZ2:AZ18)</f>
        <v>68.941176470588232</v>
      </c>
      <c r="F3" t="s">
        <v>337</v>
      </c>
    </row>
    <row r="4" spans="1:6">
      <c r="A4" t="s">
        <v>333</v>
      </c>
      <c r="B4">
        <v>13</v>
      </c>
      <c r="C4" t="s">
        <v>5</v>
      </c>
      <c r="D4" s="4" t="s">
        <v>334</v>
      </c>
      <c r="E4" s="4" t="s">
        <v>334</v>
      </c>
    </row>
    <row r="5" spans="1:6">
      <c r="A5" t="s">
        <v>336</v>
      </c>
      <c r="B5">
        <v>18</v>
      </c>
      <c r="C5" t="s">
        <v>5</v>
      </c>
      <c r="D5" s="3">
        <v>9.5000000000000001E-2</v>
      </c>
      <c r="E5" s="4" t="s">
        <v>3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D34CA-B853-4168-A522-65A5134B387C}">
  <dimension ref="A1:FB15"/>
  <sheetViews>
    <sheetView workbookViewId="0">
      <selection activeCell="A15" sqref="A15"/>
    </sheetView>
  </sheetViews>
  <sheetFormatPr defaultColWidth="8.77734375" defaultRowHeight="14.4"/>
  <cols>
    <col min="1" max="2" width="8.77734375" style="1"/>
    <col min="3" max="3" width="35.77734375" style="1" customWidth="1"/>
    <col min="4" max="4" width="36.21875" style="1" customWidth="1"/>
    <col min="5" max="8" width="8.77734375" style="1"/>
    <col min="9" max="9" width="36.77734375" style="1" customWidth="1"/>
    <col min="10" max="56" width="8.77734375" style="1"/>
    <col min="57" max="57" width="34.44140625" style="1" bestFit="1" customWidth="1"/>
    <col min="58" max="58" width="51" style="1" customWidth="1"/>
    <col min="59" max="16384" width="8.77734375" style="1"/>
  </cols>
  <sheetData>
    <row r="1" spans="1:158">
      <c r="A1" s="1" t="s">
        <v>91</v>
      </c>
      <c r="B1" s="1" t="s">
        <v>92</v>
      </c>
      <c r="C1" s="1" t="s">
        <v>93</v>
      </c>
      <c r="D1" s="1" t="s">
        <v>94</v>
      </c>
      <c r="E1" s="1" t="s">
        <v>95</v>
      </c>
      <c r="F1" s="1" t="s">
        <v>96</v>
      </c>
      <c r="G1" s="1" t="s">
        <v>97</v>
      </c>
      <c r="H1" s="1" t="s">
        <v>98</v>
      </c>
      <c r="I1" s="1" t="s">
        <v>99</v>
      </c>
      <c r="J1" s="1" t="s">
        <v>100</v>
      </c>
      <c r="K1" s="1" t="s">
        <v>101</v>
      </c>
      <c r="L1" s="1" t="s">
        <v>102</v>
      </c>
      <c r="M1" s="1" t="s">
        <v>103</v>
      </c>
      <c r="N1" s="1" t="s">
        <v>104</v>
      </c>
      <c r="O1" s="1" t="s">
        <v>105</v>
      </c>
      <c r="P1" s="1" t="s">
        <v>106</v>
      </c>
      <c r="Q1" s="1" t="s">
        <v>107</v>
      </c>
      <c r="R1" s="1" t="s">
        <v>108</v>
      </c>
      <c r="S1" s="1" t="s">
        <v>109</v>
      </c>
      <c r="T1" s="1" t="s">
        <v>110</v>
      </c>
      <c r="U1" s="1" t="s">
        <v>111</v>
      </c>
      <c r="V1" s="1" t="s">
        <v>112</v>
      </c>
      <c r="W1" s="1" t="s">
        <v>113</v>
      </c>
      <c r="X1" s="1" t="s">
        <v>114</v>
      </c>
      <c r="Y1" s="1" t="s">
        <v>115</v>
      </c>
      <c r="Z1" s="1" t="s">
        <v>116</v>
      </c>
      <c r="AA1" s="1" t="s">
        <v>117</v>
      </c>
      <c r="AB1" s="1" t="s">
        <v>118</v>
      </c>
      <c r="AC1" s="1" t="s">
        <v>119</v>
      </c>
      <c r="AD1" s="1" t="s">
        <v>120</v>
      </c>
      <c r="AE1" s="1" t="s">
        <v>121</v>
      </c>
      <c r="AF1" s="1" t="s">
        <v>122</v>
      </c>
      <c r="AG1" s="1" t="s">
        <v>123</v>
      </c>
      <c r="AH1" s="1" t="s">
        <v>124</v>
      </c>
      <c r="AI1" s="1" t="s">
        <v>125</v>
      </c>
      <c r="AJ1" s="1" t="s">
        <v>126</v>
      </c>
      <c r="AK1" s="1" t="s">
        <v>127</v>
      </c>
      <c r="AL1" s="1" t="s">
        <v>128</v>
      </c>
      <c r="AM1" s="1" t="s">
        <v>129</v>
      </c>
      <c r="AN1" s="1" t="s">
        <v>130</v>
      </c>
      <c r="AO1" s="1" t="s">
        <v>131</v>
      </c>
      <c r="AP1" s="1" t="s">
        <v>132</v>
      </c>
      <c r="AQ1" s="1" t="s">
        <v>133</v>
      </c>
      <c r="AR1" s="1" t="s">
        <v>134</v>
      </c>
      <c r="AS1" s="1" t="s">
        <v>135</v>
      </c>
      <c r="AT1" s="1" t="s">
        <v>136</v>
      </c>
      <c r="AU1" s="1" t="s">
        <v>137</v>
      </c>
      <c r="AV1" s="1" t="s">
        <v>138</v>
      </c>
      <c r="AW1" s="1" t="s">
        <v>139</v>
      </c>
      <c r="AX1" s="1" t="s">
        <v>140</v>
      </c>
      <c r="AY1" s="1" t="s">
        <v>141</v>
      </c>
      <c r="AZ1" s="1" t="s">
        <v>142</v>
      </c>
      <c r="BA1" s="1" t="s">
        <v>143</v>
      </c>
      <c r="BB1" s="1" t="s">
        <v>144</v>
      </c>
      <c r="BC1" s="1" t="s">
        <v>145</v>
      </c>
      <c r="BD1" s="1" t="s">
        <v>146</v>
      </c>
      <c r="BE1" s="1" t="s">
        <v>147</v>
      </c>
      <c r="BF1" s="1" t="s">
        <v>148</v>
      </c>
      <c r="BG1" s="1" t="s">
        <v>149</v>
      </c>
      <c r="BH1" s="1" t="s">
        <v>150</v>
      </c>
      <c r="BI1" s="1" t="s">
        <v>151</v>
      </c>
      <c r="BJ1" s="1" t="s">
        <v>152</v>
      </c>
      <c r="BK1" s="1" t="s">
        <v>153</v>
      </c>
      <c r="BL1" s="1" t="s">
        <v>154</v>
      </c>
      <c r="BM1" s="1" t="s">
        <v>155</v>
      </c>
      <c r="BN1" s="1" t="s">
        <v>156</v>
      </c>
      <c r="BO1" s="1" t="s">
        <v>157</v>
      </c>
      <c r="BP1" s="1" t="s">
        <v>158</v>
      </c>
      <c r="BQ1" s="1" t="s">
        <v>159</v>
      </c>
      <c r="BR1" s="1" t="s">
        <v>160</v>
      </c>
      <c r="BS1" s="1" t="s">
        <v>161</v>
      </c>
      <c r="BT1" s="1" t="s">
        <v>162</v>
      </c>
      <c r="BU1" s="1" t="s">
        <v>163</v>
      </c>
      <c r="BV1" s="1" t="s">
        <v>164</v>
      </c>
      <c r="BW1" s="1" t="s">
        <v>165</v>
      </c>
      <c r="BX1" s="1" t="s">
        <v>166</v>
      </c>
      <c r="BY1" s="1" t="s">
        <v>167</v>
      </c>
      <c r="BZ1" s="1" t="s">
        <v>168</v>
      </c>
      <c r="CA1" s="1" t="s">
        <v>169</v>
      </c>
      <c r="CB1" s="1" t="s">
        <v>170</v>
      </c>
      <c r="CC1" s="1" t="s">
        <v>171</v>
      </c>
      <c r="CD1" s="1" t="s">
        <v>172</v>
      </c>
      <c r="CE1" s="1" t="s">
        <v>173</v>
      </c>
      <c r="CF1" s="1" t="s">
        <v>174</v>
      </c>
      <c r="CG1" s="1" t="s">
        <v>175</v>
      </c>
      <c r="CH1" s="1" t="s">
        <v>176</v>
      </c>
      <c r="CI1" s="1" t="s">
        <v>177</v>
      </c>
      <c r="CJ1" s="1" t="s">
        <v>178</v>
      </c>
      <c r="CK1" s="1" t="s">
        <v>179</v>
      </c>
      <c r="CL1" s="1" t="s">
        <v>180</v>
      </c>
      <c r="CM1" s="1" t="s">
        <v>181</v>
      </c>
      <c r="CN1" s="1" t="s">
        <v>182</v>
      </c>
      <c r="CO1" s="1" t="s">
        <v>183</v>
      </c>
      <c r="CP1" s="1" t="s">
        <v>184</v>
      </c>
      <c r="CQ1" s="1" t="s">
        <v>185</v>
      </c>
      <c r="CR1" s="1" t="s">
        <v>186</v>
      </c>
      <c r="CS1" s="1" t="s">
        <v>187</v>
      </c>
      <c r="CT1" s="1" t="s">
        <v>188</v>
      </c>
      <c r="CU1" s="1" t="s">
        <v>189</v>
      </c>
      <c r="CV1" s="1" t="s">
        <v>190</v>
      </c>
      <c r="CW1" s="1" t="s">
        <v>191</v>
      </c>
      <c r="CX1" s="1" t="s">
        <v>192</v>
      </c>
      <c r="CY1" s="1" t="s">
        <v>193</v>
      </c>
      <c r="CZ1" s="1" t="s">
        <v>194</v>
      </c>
      <c r="DA1" s="1" t="s">
        <v>195</v>
      </c>
      <c r="DB1" s="1" t="s">
        <v>196</v>
      </c>
      <c r="DC1" s="1" t="s">
        <v>197</v>
      </c>
      <c r="DD1" s="1" t="s">
        <v>198</v>
      </c>
      <c r="DE1" s="1" t="s">
        <v>199</v>
      </c>
      <c r="DF1" s="1" t="s">
        <v>200</v>
      </c>
      <c r="DG1" s="1" t="s">
        <v>201</v>
      </c>
      <c r="DH1" s="1" t="s">
        <v>202</v>
      </c>
      <c r="DI1" s="1" t="s">
        <v>203</v>
      </c>
      <c r="DJ1" s="1" t="s">
        <v>204</v>
      </c>
      <c r="DK1" s="1" t="s">
        <v>205</v>
      </c>
      <c r="DL1" s="1" t="s">
        <v>206</v>
      </c>
      <c r="DM1" s="1" t="s">
        <v>207</v>
      </c>
      <c r="DN1" s="1" t="s">
        <v>208</v>
      </c>
      <c r="DO1" s="1" t="s">
        <v>209</v>
      </c>
      <c r="DP1" s="1" t="s">
        <v>210</v>
      </c>
      <c r="DQ1" s="1" t="s">
        <v>211</v>
      </c>
      <c r="DR1" s="1" t="s">
        <v>212</v>
      </c>
      <c r="DS1" s="1" t="s">
        <v>213</v>
      </c>
      <c r="DT1" s="1" t="s">
        <v>214</v>
      </c>
      <c r="DU1" s="1" t="s">
        <v>215</v>
      </c>
      <c r="DV1" s="1" t="s">
        <v>216</v>
      </c>
      <c r="DW1" s="1" t="s">
        <v>217</v>
      </c>
      <c r="DX1" s="1" t="s">
        <v>218</v>
      </c>
      <c r="DY1" s="1" t="s">
        <v>219</v>
      </c>
      <c r="DZ1" s="1" t="s">
        <v>220</v>
      </c>
      <c r="EA1" s="1" t="s">
        <v>221</v>
      </c>
      <c r="EB1" s="1" t="s">
        <v>222</v>
      </c>
      <c r="EC1" s="1" t="s">
        <v>223</v>
      </c>
      <c r="ED1" s="1" t="s">
        <v>224</v>
      </c>
      <c r="EE1" s="1" t="s">
        <v>225</v>
      </c>
      <c r="EF1" s="1" t="s">
        <v>226</v>
      </c>
      <c r="EG1" s="1" t="s">
        <v>227</v>
      </c>
      <c r="EH1" s="1" t="s">
        <v>228</v>
      </c>
      <c r="EI1" s="1" t="s">
        <v>229</v>
      </c>
      <c r="EJ1" s="1" t="s">
        <v>230</v>
      </c>
      <c r="EK1" s="1" t="s">
        <v>231</v>
      </c>
      <c r="EL1" s="1" t="s">
        <v>232</v>
      </c>
      <c r="EM1" s="1" t="s">
        <v>233</v>
      </c>
      <c r="EN1" s="1" t="s">
        <v>234</v>
      </c>
      <c r="EO1" s="1" t="s">
        <v>235</v>
      </c>
      <c r="EP1" s="1" t="s">
        <v>236</v>
      </c>
      <c r="EQ1" s="1" t="s">
        <v>237</v>
      </c>
      <c r="ER1" s="1" t="s">
        <v>238</v>
      </c>
      <c r="ES1" s="1" t="s">
        <v>239</v>
      </c>
      <c r="ET1" s="1" t="s">
        <v>240</v>
      </c>
      <c r="EU1" s="1" t="s">
        <v>241</v>
      </c>
      <c r="EV1" s="1" t="s">
        <v>242</v>
      </c>
      <c r="EW1" s="1" t="s">
        <v>243</v>
      </c>
      <c r="EX1" s="1" t="s">
        <v>244</v>
      </c>
      <c r="EY1" s="1" t="s">
        <v>245</v>
      </c>
      <c r="EZ1" s="1" t="s">
        <v>246</v>
      </c>
      <c r="FA1" s="1" t="s">
        <v>247</v>
      </c>
      <c r="FB1" s="1" t="s">
        <v>248</v>
      </c>
    </row>
    <row r="2" spans="1:158" s="2" customFormat="1">
      <c r="A2" s="2">
        <v>2</v>
      </c>
      <c r="B2" s="2" t="s">
        <v>0</v>
      </c>
      <c r="C2" s="2" t="s">
        <v>1</v>
      </c>
      <c r="D2" s="2">
        <v>3</v>
      </c>
      <c r="E2" s="2" t="s">
        <v>2</v>
      </c>
      <c r="F2" s="2" t="s">
        <v>3</v>
      </c>
      <c r="G2" s="2" t="s">
        <v>4</v>
      </c>
      <c r="H2" s="2" t="s">
        <v>5</v>
      </c>
      <c r="I2" s="2">
        <v>14</v>
      </c>
      <c r="J2" s="2" t="s">
        <v>6</v>
      </c>
      <c r="K2" s="2" t="s">
        <v>7</v>
      </c>
      <c r="O2" s="2" t="s">
        <v>8</v>
      </c>
      <c r="P2" s="2" t="b">
        <v>1</v>
      </c>
      <c r="S2" s="2">
        <v>94</v>
      </c>
      <c r="T2" s="2">
        <v>97</v>
      </c>
      <c r="U2" s="2">
        <v>94</v>
      </c>
      <c r="Y2" s="2" t="s">
        <v>9</v>
      </c>
      <c r="AG2" s="2" t="s">
        <v>10</v>
      </c>
      <c r="AS2" s="2" t="s">
        <v>11</v>
      </c>
      <c r="BE2" s="2">
        <v>24</v>
      </c>
      <c r="CA2" s="2" t="s">
        <v>12</v>
      </c>
      <c r="CB2" s="2" t="s">
        <v>13</v>
      </c>
      <c r="CC2" s="2">
        <v>7.04</v>
      </c>
      <c r="CD2" s="2">
        <v>61</v>
      </c>
      <c r="CG2" s="2" t="s">
        <v>14</v>
      </c>
      <c r="CH2" s="2" t="s">
        <v>15</v>
      </c>
      <c r="CI2" s="2" t="s">
        <v>16</v>
      </c>
      <c r="CJ2" s="2" t="s">
        <v>17</v>
      </c>
      <c r="CP2" s="2" t="b">
        <v>0</v>
      </c>
      <c r="CQ2" s="2" t="b">
        <v>0</v>
      </c>
      <c r="CR2" s="2" t="b">
        <v>1</v>
      </c>
      <c r="CS2" s="2" t="b">
        <v>1</v>
      </c>
      <c r="CT2" s="2" t="b">
        <v>0</v>
      </c>
      <c r="CU2" s="2" t="b">
        <v>0</v>
      </c>
      <c r="CV2" s="2" t="b">
        <v>0</v>
      </c>
      <c r="CW2" s="2" t="b">
        <v>0</v>
      </c>
      <c r="CY2" s="2" t="b">
        <v>0</v>
      </c>
      <c r="DC2" s="2" t="b">
        <v>0</v>
      </c>
      <c r="DE2" s="2" t="b">
        <v>0</v>
      </c>
      <c r="DF2" s="2" t="b">
        <v>0</v>
      </c>
      <c r="DG2" s="2" t="b">
        <v>1</v>
      </c>
      <c r="DI2" s="2">
        <v>1.8029999999999999</v>
      </c>
      <c r="DO2" s="2" t="b">
        <v>0</v>
      </c>
      <c r="DQ2" s="2">
        <v>7.38</v>
      </c>
      <c r="DR2" s="2">
        <v>16.54</v>
      </c>
      <c r="DS2" s="2" t="s">
        <v>18</v>
      </c>
      <c r="DT2" s="2">
        <v>54</v>
      </c>
      <c r="DX2" s="2" t="b">
        <v>0</v>
      </c>
      <c r="DY2" s="2" t="b">
        <v>1</v>
      </c>
      <c r="EB2" s="2">
        <v>16</v>
      </c>
      <c r="EC2" s="2" t="s">
        <v>19</v>
      </c>
      <c r="EI2" s="2" t="s">
        <v>20</v>
      </c>
      <c r="EJ2" s="2" t="s">
        <v>21</v>
      </c>
      <c r="EL2" s="2">
        <v>97</v>
      </c>
      <c r="EM2" s="2">
        <v>36.799999999999997</v>
      </c>
      <c r="EN2" s="2">
        <v>37.4</v>
      </c>
      <c r="EO2" s="2">
        <v>36.4</v>
      </c>
      <c r="ER2" s="2" t="s">
        <v>22</v>
      </c>
      <c r="ES2" s="2" t="b">
        <v>1</v>
      </c>
      <c r="ET2" s="2" t="b">
        <v>0</v>
      </c>
      <c r="EU2" s="2" t="b">
        <v>0</v>
      </c>
      <c r="EW2" s="2" t="b">
        <v>1</v>
      </c>
      <c r="EX2" s="2" t="b">
        <v>0</v>
      </c>
      <c r="EY2" s="2" t="b">
        <v>0</v>
      </c>
      <c r="EZ2" s="2">
        <v>2</v>
      </c>
      <c r="FA2" s="2">
        <v>81.2</v>
      </c>
      <c r="FB2" s="2">
        <v>6</v>
      </c>
    </row>
    <row r="3" spans="1:158" s="2" customFormat="1">
      <c r="A3" s="2">
        <v>2</v>
      </c>
      <c r="B3" s="2" t="s">
        <v>23</v>
      </c>
      <c r="C3" s="2" t="s">
        <v>24</v>
      </c>
      <c r="D3" s="2">
        <v>550041499</v>
      </c>
      <c r="E3" s="2" t="s">
        <v>2</v>
      </c>
      <c r="F3" s="2" t="s">
        <v>25</v>
      </c>
      <c r="G3" s="2" t="s">
        <v>4</v>
      </c>
      <c r="H3" s="2" t="s">
        <v>5</v>
      </c>
      <c r="I3" s="2">
        <v>14</v>
      </c>
      <c r="J3" s="2" t="s">
        <v>6</v>
      </c>
      <c r="AG3" s="2" t="s">
        <v>10</v>
      </c>
      <c r="AK3" s="2" t="b">
        <v>1</v>
      </c>
      <c r="AL3" s="2" t="s">
        <v>26</v>
      </c>
      <c r="CG3" s="2" t="s">
        <v>27</v>
      </c>
    </row>
    <row r="4" spans="1:158" s="2" customFormat="1">
      <c r="A4" s="2">
        <v>2</v>
      </c>
      <c r="B4" s="2" t="s">
        <v>28</v>
      </c>
      <c r="C4" s="2" t="s">
        <v>29</v>
      </c>
      <c r="D4" s="2" t="s">
        <v>30</v>
      </c>
      <c r="E4" s="2" t="s">
        <v>2</v>
      </c>
      <c r="F4" s="2" t="s">
        <v>31</v>
      </c>
      <c r="G4" s="2" t="s">
        <v>32</v>
      </c>
      <c r="H4" s="2" t="s">
        <v>5</v>
      </c>
      <c r="I4" s="2">
        <v>14</v>
      </c>
      <c r="J4" s="2" t="s">
        <v>6</v>
      </c>
      <c r="W4" s="2" t="b">
        <v>0</v>
      </c>
      <c r="AD4" s="2" t="b">
        <v>1</v>
      </c>
      <c r="AE4" s="2" t="b">
        <v>0</v>
      </c>
      <c r="AF4" s="2" t="s">
        <v>33</v>
      </c>
      <c r="AG4" s="2" t="s">
        <v>10</v>
      </c>
      <c r="AH4" s="2" t="s">
        <v>19</v>
      </c>
      <c r="AI4" s="2" t="s">
        <v>19</v>
      </c>
      <c r="AM4" s="2" t="b">
        <v>0</v>
      </c>
      <c r="AN4" s="2" t="b">
        <v>0</v>
      </c>
      <c r="AO4" s="2" t="b">
        <v>0</v>
      </c>
      <c r="AP4" s="2" t="s">
        <v>34</v>
      </c>
      <c r="AQ4" s="2" t="s">
        <v>35</v>
      </c>
      <c r="AT4" s="2" t="s">
        <v>35</v>
      </c>
      <c r="BE4" s="2">
        <v>37</v>
      </c>
      <c r="BL4" s="2" t="s">
        <v>36</v>
      </c>
      <c r="BQ4" s="2" t="s">
        <v>37</v>
      </c>
      <c r="BR4" s="2" t="s">
        <v>38</v>
      </c>
      <c r="CG4" s="2" t="s">
        <v>27</v>
      </c>
      <c r="DJ4" s="2" t="s">
        <v>39</v>
      </c>
      <c r="DK4" s="2" t="b">
        <v>0</v>
      </c>
      <c r="ED4" s="2" t="s">
        <v>35</v>
      </c>
      <c r="EE4" s="2" t="s">
        <v>35</v>
      </c>
      <c r="EF4" s="2" t="s">
        <v>40</v>
      </c>
      <c r="EH4" s="2" t="s">
        <v>41</v>
      </c>
      <c r="EX4" s="2" t="b">
        <v>0</v>
      </c>
      <c r="EZ4" s="2">
        <v>1</v>
      </c>
    </row>
    <row r="5" spans="1:158" s="2" customFormat="1">
      <c r="A5" s="2">
        <v>2</v>
      </c>
      <c r="B5" s="2" t="s">
        <v>42</v>
      </c>
      <c r="C5" s="2" t="s">
        <v>43</v>
      </c>
      <c r="D5" s="2">
        <v>376904</v>
      </c>
      <c r="E5" s="2" t="s">
        <v>2</v>
      </c>
      <c r="F5" s="2" t="s">
        <v>44</v>
      </c>
      <c r="G5" s="2" t="s">
        <v>4</v>
      </c>
      <c r="H5" s="2" t="s">
        <v>5</v>
      </c>
      <c r="I5" s="2">
        <v>14</v>
      </c>
      <c r="J5" s="2" t="s">
        <v>6</v>
      </c>
      <c r="AC5" s="2" t="s">
        <v>45</v>
      </c>
      <c r="AK5" s="2" t="b">
        <v>1</v>
      </c>
      <c r="AR5" s="2" t="b">
        <v>0</v>
      </c>
      <c r="BD5" s="2">
        <v>7</v>
      </c>
      <c r="BE5" s="2">
        <v>21</v>
      </c>
      <c r="CB5" s="2" t="s">
        <v>46</v>
      </c>
      <c r="CG5" s="2" t="s">
        <v>27</v>
      </c>
      <c r="CJ5" s="2" t="s">
        <v>47</v>
      </c>
      <c r="DH5" s="2" t="b">
        <v>1</v>
      </c>
      <c r="DK5" s="2" t="b">
        <v>1</v>
      </c>
      <c r="DM5" s="2" t="b">
        <v>1</v>
      </c>
    </row>
    <row r="6" spans="1:158" s="2" customFormat="1">
      <c r="A6" s="2">
        <v>2</v>
      </c>
      <c r="B6" s="2" t="s">
        <v>23</v>
      </c>
      <c r="C6" s="2" t="s">
        <v>48</v>
      </c>
      <c r="D6" s="2">
        <v>550041122</v>
      </c>
      <c r="E6" s="2" t="s">
        <v>2</v>
      </c>
      <c r="F6" s="2" t="s">
        <v>49</v>
      </c>
      <c r="G6" s="2" t="s">
        <v>4</v>
      </c>
      <c r="H6" s="2" t="s">
        <v>5</v>
      </c>
      <c r="I6" s="2">
        <v>14</v>
      </c>
      <c r="J6" s="2" t="s">
        <v>6</v>
      </c>
      <c r="AG6" s="2" t="s">
        <v>10</v>
      </c>
      <c r="AK6" s="2" t="b">
        <v>1</v>
      </c>
      <c r="AL6" s="2" t="s">
        <v>26</v>
      </c>
      <c r="CG6" s="2" t="s">
        <v>27</v>
      </c>
    </row>
    <row r="7" spans="1:158" s="2" customFormat="1">
      <c r="A7" s="2">
        <v>2</v>
      </c>
      <c r="B7" s="2" t="s">
        <v>23</v>
      </c>
      <c r="C7" s="2" t="s">
        <v>52</v>
      </c>
      <c r="D7" s="2">
        <v>550040961</v>
      </c>
      <c r="E7" s="2" t="s">
        <v>2</v>
      </c>
      <c r="F7" s="2" t="s">
        <v>31</v>
      </c>
      <c r="G7" s="2" t="s">
        <v>32</v>
      </c>
      <c r="H7" s="2" t="s">
        <v>5</v>
      </c>
      <c r="I7" s="2">
        <v>14</v>
      </c>
      <c r="J7" s="2" t="s">
        <v>6</v>
      </c>
      <c r="AG7" s="2" t="s">
        <v>10</v>
      </c>
      <c r="AK7" s="2" t="b">
        <v>1</v>
      </c>
      <c r="AL7" s="2" t="s">
        <v>26</v>
      </c>
      <c r="CG7" s="2" t="s">
        <v>27</v>
      </c>
    </row>
    <row r="8" spans="1:158" s="2" customFormat="1">
      <c r="A8" s="2">
        <v>2</v>
      </c>
      <c r="B8" s="2" t="s">
        <v>23</v>
      </c>
      <c r="C8" s="2" t="s">
        <v>53</v>
      </c>
      <c r="D8" s="2">
        <v>550043107</v>
      </c>
      <c r="E8" s="2" t="s">
        <v>2</v>
      </c>
      <c r="F8" s="2" t="s">
        <v>54</v>
      </c>
      <c r="G8" s="2" t="s">
        <v>4</v>
      </c>
      <c r="H8" s="2" t="s">
        <v>5</v>
      </c>
      <c r="I8" s="2">
        <v>14</v>
      </c>
      <c r="J8" s="2" t="s">
        <v>6</v>
      </c>
      <c r="AG8" s="2" t="s">
        <v>10</v>
      </c>
      <c r="AK8" s="2" t="b">
        <v>1</v>
      </c>
      <c r="AL8" s="2" t="s">
        <v>26</v>
      </c>
      <c r="CG8" s="2" t="s">
        <v>27</v>
      </c>
    </row>
    <row r="9" spans="1:158" s="2" customFormat="1">
      <c r="A9" s="2">
        <v>2</v>
      </c>
      <c r="B9" s="2" t="s">
        <v>23</v>
      </c>
      <c r="C9" s="2" t="s">
        <v>55</v>
      </c>
      <c r="D9" s="2">
        <v>550043117</v>
      </c>
      <c r="E9" s="2" t="s">
        <v>2</v>
      </c>
      <c r="F9" s="2" t="s">
        <v>56</v>
      </c>
      <c r="G9" s="2" t="s">
        <v>4</v>
      </c>
      <c r="H9" s="2" t="s">
        <v>5</v>
      </c>
      <c r="I9" s="2">
        <v>14</v>
      </c>
      <c r="J9" s="2" t="s">
        <v>6</v>
      </c>
      <c r="AG9" s="2" t="s">
        <v>10</v>
      </c>
      <c r="AK9" s="2" t="b">
        <v>1</v>
      </c>
      <c r="AL9" s="2" t="s">
        <v>26</v>
      </c>
      <c r="CG9" s="2" t="s">
        <v>27</v>
      </c>
    </row>
    <row r="10" spans="1:158" s="2" customFormat="1">
      <c r="A10" s="2">
        <v>2</v>
      </c>
      <c r="B10" s="2" t="s">
        <v>28</v>
      </c>
      <c r="C10" s="2" t="s">
        <v>57</v>
      </c>
      <c r="D10" s="2" t="s">
        <v>58</v>
      </c>
      <c r="E10" s="2" t="s">
        <v>2</v>
      </c>
      <c r="F10" s="2" t="s">
        <v>59</v>
      </c>
      <c r="G10" s="2" t="s">
        <v>32</v>
      </c>
      <c r="H10" s="2" t="s">
        <v>5</v>
      </c>
      <c r="I10" s="2">
        <v>14</v>
      </c>
      <c r="J10" s="2" t="s">
        <v>6</v>
      </c>
      <c r="W10" s="2" t="b">
        <v>0</v>
      </c>
      <c r="AD10" s="2" t="b">
        <v>0</v>
      </c>
      <c r="AE10" s="2" t="b">
        <v>0</v>
      </c>
      <c r="AF10" s="2" t="s">
        <v>60</v>
      </c>
      <c r="AG10" s="2" t="s">
        <v>10</v>
      </c>
      <c r="AH10" s="2" t="s">
        <v>61</v>
      </c>
      <c r="AI10" s="2" t="s">
        <v>62</v>
      </c>
      <c r="AJ10" s="2" t="b">
        <v>1</v>
      </c>
      <c r="AM10" s="2" t="b">
        <v>0</v>
      </c>
      <c r="AN10" s="2" t="b">
        <v>0</v>
      </c>
      <c r="AO10" s="2" t="b">
        <v>1</v>
      </c>
      <c r="AP10" s="2" t="s">
        <v>63</v>
      </c>
      <c r="AQ10" s="2" t="s">
        <v>64</v>
      </c>
      <c r="AT10" s="2" t="s">
        <v>65</v>
      </c>
      <c r="AX10" s="2">
        <v>30</v>
      </c>
      <c r="BA10" s="2">
        <v>8</v>
      </c>
      <c r="BE10" s="2">
        <v>18</v>
      </c>
      <c r="CG10" s="2" t="s">
        <v>27</v>
      </c>
      <c r="DJ10" s="2" t="s">
        <v>39</v>
      </c>
      <c r="DK10" s="2" t="b">
        <v>0</v>
      </c>
      <c r="EA10" s="2" t="s">
        <v>66</v>
      </c>
      <c r="ED10" s="2" t="s">
        <v>35</v>
      </c>
      <c r="EE10" s="2" t="s">
        <v>35</v>
      </c>
      <c r="EF10" s="2" t="s">
        <v>12</v>
      </c>
      <c r="EH10" s="2" t="s">
        <v>41</v>
      </c>
      <c r="EX10" s="2" t="b">
        <v>0</v>
      </c>
      <c r="EZ10" s="2">
        <v>1</v>
      </c>
    </row>
    <row r="11" spans="1:158" s="2" customFormat="1">
      <c r="A11" s="2">
        <v>2</v>
      </c>
      <c r="B11" s="2" t="s">
        <v>23</v>
      </c>
      <c r="C11" s="2" t="s">
        <v>67</v>
      </c>
      <c r="D11" s="2">
        <v>550042272</v>
      </c>
      <c r="E11" s="2" t="s">
        <v>2</v>
      </c>
      <c r="F11" s="2" t="s">
        <v>68</v>
      </c>
      <c r="G11" s="2" t="s">
        <v>4</v>
      </c>
      <c r="H11" s="2" t="s">
        <v>5</v>
      </c>
      <c r="I11" s="2">
        <v>14</v>
      </c>
      <c r="J11" s="2" t="s">
        <v>6</v>
      </c>
      <c r="AG11" s="2" t="s">
        <v>10</v>
      </c>
      <c r="AK11" s="2" t="b">
        <v>1</v>
      </c>
      <c r="AL11" s="2" t="s">
        <v>26</v>
      </c>
      <c r="CG11" s="2" t="s">
        <v>27</v>
      </c>
    </row>
    <row r="12" spans="1:158" s="2" customFormat="1">
      <c r="A12" s="2">
        <v>2</v>
      </c>
      <c r="B12" s="2" t="s">
        <v>42</v>
      </c>
      <c r="C12" s="2" t="s">
        <v>70</v>
      </c>
      <c r="D12" s="2">
        <v>632549</v>
      </c>
      <c r="E12" s="2" t="s">
        <v>2</v>
      </c>
      <c r="F12" s="2" t="s">
        <v>69</v>
      </c>
      <c r="G12" s="2" t="s">
        <v>4</v>
      </c>
      <c r="H12" s="2" t="s">
        <v>5</v>
      </c>
      <c r="I12" s="2">
        <v>15</v>
      </c>
      <c r="J12" s="2" t="s">
        <v>6</v>
      </c>
      <c r="AC12" s="2" t="s">
        <v>50</v>
      </c>
      <c r="AK12" s="2" t="b">
        <v>1</v>
      </c>
      <c r="AR12" s="2" t="b">
        <v>0</v>
      </c>
      <c r="AW12" s="2">
        <v>24</v>
      </c>
      <c r="BA12" s="2">
        <v>-9</v>
      </c>
      <c r="BJ12" s="2" t="b">
        <v>0</v>
      </c>
      <c r="CB12" s="2" t="s">
        <v>51</v>
      </c>
      <c r="CG12" s="2" t="s">
        <v>27</v>
      </c>
      <c r="CJ12" s="2" t="s">
        <v>47</v>
      </c>
      <c r="DH12" s="2" t="b">
        <v>1</v>
      </c>
      <c r="DK12" s="2" t="b">
        <v>1</v>
      </c>
      <c r="DM12" s="2" t="b">
        <v>1</v>
      </c>
    </row>
    <row r="13" spans="1:158" s="2" customFormat="1">
      <c r="A13" s="2">
        <v>2</v>
      </c>
      <c r="B13" s="2" t="s">
        <v>28</v>
      </c>
      <c r="C13" s="2" t="s">
        <v>71</v>
      </c>
      <c r="D13" s="2" t="s">
        <v>72</v>
      </c>
      <c r="E13" s="2" t="s">
        <v>2</v>
      </c>
      <c r="F13" s="2" t="s">
        <v>73</v>
      </c>
      <c r="G13" s="2" t="s">
        <v>32</v>
      </c>
      <c r="H13" s="2" t="s">
        <v>5</v>
      </c>
      <c r="I13" s="2">
        <v>15</v>
      </c>
      <c r="J13" s="2" t="s">
        <v>6</v>
      </c>
      <c r="V13" s="2" t="s">
        <v>74</v>
      </c>
      <c r="W13" s="2" t="b">
        <v>0</v>
      </c>
      <c r="AD13" s="2" t="b">
        <v>0</v>
      </c>
      <c r="AE13" s="2" t="b">
        <v>0</v>
      </c>
      <c r="AF13" s="2" t="s">
        <v>33</v>
      </c>
      <c r="AG13" s="2" t="s">
        <v>10</v>
      </c>
      <c r="AH13" s="2" t="s">
        <v>75</v>
      </c>
      <c r="AI13" s="2" t="s">
        <v>62</v>
      </c>
      <c r="AJ13" s="2" t="b">
        <v>1</v>
      </c>
      <c r="AM13" s="2" t="b">
        <v>0</v>
      </c>
      <c r="AN13" s="2" t="b">
        <v>1</v>
      </c>
      <c r="AO13" s="2" t="b">
        <v>0</v>
      </c>
      <c r="AP13" s="2" t="s">
        <v>76</v>
      </c>
      <c r="AQ13" s="2" t="s">
        <v>77</v>
      </c>
      <c r="AT13" s="2" t="s">
        <v>78</v>
      </c>
      <c r="AX13" s="2">
        <v>5</v>
      </c>
      <c r="BE13" s="2">
        <v>19</v>
      </c>
      <c r="BH13" s="2">
        <v>14</v>
      </c>
      <c r="BS13" s="2" t="s">
        <v>35</v>
      </c>
      <c r="BU13" s="2" t="s">
        <v>79</v>
      </c>
      <c r="CG13" s="2" t="s">
        <v>27</v>
      </c>
      <c r="DJ13" s="2" t="s">
        <v>39</v>
      </c>
      <c r="DK13" s="2" t="b">
        <v>0</v>
      </c>
      <c r="DU13" s="2">
        <v>15</v>
      </c>
      <c r="DV13" s="2" t="s">
        <v>80</v>
      </c>
      <c r="ED13" s="2" t="s">
        <v>35</v>
      </c>
      <c r="EE13" s="2" t="s">
        <v>81</v>
      </c>
      <c r="EF13" s="2" t="s">
        <v>12</v>
      </c>
      <c r="EH13" s="2" t="s">
        <v>41</v>
      </c>
      <c r="EX13" s="2" t="b">
        <v>1</v>
      </c>
      <c r="EZ13" s="2">
        <v>1</v>
      </c>
    </row>
    <row r="14" spans="1:158" s="2" customFormat="1">
      <c r="A14" s="2">
        <v>2</v>
      </c>
      <c r="B14" s="2" t="s">
        <v>23</v>
      </c>
      <c r="C14" s="2" t="s">
        <v>82</v>
      </c>
      <c r="D14" s="2">
        <v>110047452</v>
      </c>
      <c r="E14" s="2" t="s">
        <v>2</v>
      </c>
      <c r="F14" s="2" t="s">
        <v>83</v>
      </c>
      <c r="G14" s="2" t="s">
        <v>4</v>
      </c>
      <c r="H14" s="2" t="s">
        <v>5</v>
      </c>
      <c r="I14" s="2">
        <v>15</v>
      </c>
      <c r="J14" s="2" t="s">
        <v>6</v>
      </c>
      <c r="AG14" s="2" t="s">
        <v>10</v>
      </c>
      <c r="AK14" s="2" t="b">
        <v>1</v>
      </c>
      <c r="AL14" s="2" t="s">
        <v>26</v>
      </c>
      <c r="CG14" s="2" t="s">
        <v>27</v>
      </c>
    </row>
    <row r="15" spans="1:158" s="2" customFormat="1">
      <c r="A15" s="2">
        <v>2</v>
      </c>
      <c r="B15" s="2" t="s">
        <v>28</v>
      </c>
      <c r="C15" s="2" t="s">
        <v>84</v>
      </c>
      <c r="D15" s="2" t="s">
        <v>85</v>
      </c>
      <c r="E15" s="2" t="s">
        <v>2</v>
      </c>
      <c r="F15" s="2" t="s">
        <v>86</v>
      </c>
      <c r="G15" s="2" t="s">
        <v>4</v>
      </c>
      <c r="H15" s="2" t="s">
        <v>5</v>
      </c>
      <c r="I15" s="2">
        <v>15</v>
      </c>
      <c r="J15" s="2" t="s">
        <v>6</v>
      </c>
      <c r="V15" s="2" t="s">
        <v>87</v>
      </c>
      <c r="W15" s="2" t="b">
        <v>0</v>
      </c>
      <c r="AD15" s="2" t="b">
        <v>0</v>
      </c>
      <c r="AE15" s="2" t="b">
        <v>0</v>
      </c>
      <c r="AF15" s="2" t="s">
        <v>60</v>
      </c>
      <c r="AG15" s="2" t="s">
        <v>10</v>
      </c>
      <c r="AH15" s="2" t="s">
        <v>88</v>
      </c>
      <c r="AI15" s="2" t="s">
        <v>62</v>
      </c>
      <c r="AJ15" s="2" t="b">
        <v>1</v>
      </c>
      <c r="AM15" s="2" t="b">
        <v>0</v>
      </c>
      <c r="AN15" s="2" t="b">
        <v>1</v>
      </c>
      <c r="AO15" s="2" t="b">
        <v>1</v>
      </c>
      <c r="AP15" s="2" t="s">
        <v>35</v>
      </c>
      <c r="AQ15" s="2" t="s">
        <v>89</v>
      </c>
      <c r="AT15" s="2" t="s">
        <v>35</v>
      </c>
      <c r="AX15" s="2">
        <v>3</v>
      </c>
      <c r="BA15" s="2">
        <v>14</v>
      </c>
      <c r="BC15" s="2">
        <v>15</v>
      </c>
      <c r="BE15" s="2">
        <v>10</v>
      </c>
      <c r="BF15" s="2">
        <v>2</v>
      </c>
      <c r="BH15" s="2">
        <v>20</v>
      </c>
      <c r="CG15" s="2" t="s">
        <v>27</v>
      </c>
      <c r="DJ15" s="2" t="s">
        <v>39</v>
      </c>
      <c r="DK15" s="2" t="b">
        <v>0</v>
      </c>
      <c r="DU15" s="2">
        <v>14</v>
      </c>
      <c r="DV15" s="2" t="s">
        <v>90</v>
      </c>
      <c r="EA15" s="2" t="s">
        <v>66</v>
      </c>
      <c r="ED15" s="2" t="s">
        <v>35</v>
      </c>
      <c r="EE15" s="2" t="s">
        <v>35</v>
      </c>
      <c r="EF15" s="2" t="s">
        <v>12</v>
      </c>
      <c r="EH15" s="2" t="s">
        <v>41</v>
      </c>
      <c r="EX15" s="2" t="b">
        <v>0</v>
      </c>
      <c r="EZ15" s="2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A9779-1762-45FE-ADE3-A42075EEF336}">
  <dimension ref="A1:FB18"/>
  <sheetViews>
    <sheetView workbookViewId="0">
      <selection activeCell="C32" sqref="C32"/>
    </sheetView>
  </sheetViews>
  <sheetFormatPr defaultColWidth="8.77734375" defaultRowHeight="14.4"/>
  <cols>
    <col min="1" max="1" width="24.109375" style="1" customWidth="1"/>
    <col min="2" max="2" width="8.77734375" style="1"/>
    <col min="3" max="3" width="15.21875" style="1" customWidth="1"/>
    <col min="4" max="51" width="8.77734375" style="1"/>
    <col min="52" max="52" width="39.44140625" style="1" customWidth="1"/>
    <col min="53" max="16384" width="8.77734375" style="1"/>
  </cols>
  <sheetData>
    <row r="1" spans="1:158">
      <c r="A1" s="1" t="s">
        <v>91</v>
      </c>
      <c r="B1" s="1" t="s">
        <v>92</v>
      </c>
      <c r="C1" s="1" t="s">
        <v>93</v>
      </c>
      <c r="D1" s="1" t="s">
        <v>94</v>
      </c>
      <c r="E1" s="1" t="s">
        <v>95</v>
      </c>
      <c r="F1" s="1" t="s">
        <v>96</v>
      </c>
      <c r="G1" s="1" t="s">
        <v>97</v>
      </c>
      <c r="H1" s="1" t="s">
        <v>98</v>
      </c>
      <c r="I1" s="1" t="s">
        <v>99</v>
      </c>
      <c r="J1" s="1" t="s">
        <v>100</v>
      </c>
      <c r="K1" s="1" t="s">
        <v>101</v>
      </c>
      <c r="L1" s="1" t="s">
        <v>102</v>
      </c>
      <c r="M1" s="1" t="s">
        <v>103</v>
      </c>
      <c r="N1" s="1" t="s">
        <v>104</v>
      </c>
      <c r="O1" s="1" t="s">
        <v>105</v>
      </c>
      <c r="P1" s="1" t="s">
        <v>106</v>
      </c>
      <c r="Q1" s="1" t="s">
        <v>107</v>
      </c>
      <c r="R1" s="1" t="s">
        <v>108</v>
      </c>
      <c r="S1" s="1" t="s">
        <v>109</v>
      </c>
      <c r="T1" s="1" t="s">
        <v>110</v>
      </c>
      <c r="U1" s="1" t="s">
        <v>111</v>
      </c>
      <c r="V1" s="1" t="s">
        <v>112</v>
      </c>
      <c r="W1" s="1" t="s">
        <v>113</v>
      </c>
      <c r="X1" s="1" t="s">
        <v>114</v>
      </c>
      <c r="Y1" s="1" t="s">
        <v>115</v>
      </c>
      <c r="Z1" s="1" t="s">
        <v>116</v>
      </c>
      <c r="AA1" s="1" t="s">
        <v>117</v>
      </c>
      <c r="AB1" s="1" t="s">
        <v>118</v>
      </c>
      <c r="AC1" s="1" t="s">
        <v>119</v>
      </c>
      <c r="AD1" s="1" t="s">
        <v>120</v>
      </c>
      <c r="AE1" s="1" t="s">
        <v>121</v>
      </c>
      <c r="AF1" s="1" t="s">
        <v>122</v>
      </c>
      <c r="AG1" s="1" t="s">
        <v>123</v>
      </c>
      <c r="AH1" s="1" t="s">
        <v>124</v>
      </c>
      <c r="AI1" s="1" t="s">
        <v>125</v>
      </c>
      <c r="AJ1" s="1" t="s">
        <v>126</v>
      </c>
      <c r="AK1" s="1" t="s">
        <v>127</v>
      </c>
      <c r="AL1" s="1" t="s">
        <v>128</v>
      </c>
      <c r="AM1" s="1" t="s">
        <v>129</v>
      </c>
      <c r="AN1" s="1" t="s">
        <v>130</v>
      </c>
      <c r="AO1" s="1" t="s">
        <v>131</v>
      </c>
      <c r="AP1" s="1" t="s">
        <v>132</v>
      </c>
      <c r="AQ1" s="1" t="s">
        <v>133</v>
      </c>
      <c r="AR1" s="1" t="s">
        <v>134</v>
      </c>
      <c r="AS1" s="1" t="s">
        <v>135</v>
      </c>
      <c r="AT1" s="1" t="s">
        <v>136</v>
      </c>
      <c r="AU1" s="1" t="s">
        <v>137</v>
      </c>
      <c r="AV1" s="1" t="s">
        <v>138</v>
      </c>
      <c r="AW1" s="1" t="s">
        <v>139</v>
      </c>
      <c r="AX1" s="1" t="s">
        <v>140</v>
      </c>
      <c r="AY1" s="1" t="s">
        <v>141</v>
      </c>
      <c r="AZ1" s="1" t="s">
        <v>142</v>
      </c>
      <c r="BA1" s="1" t="s">
        <v>143</v>
      </c>
      <c r="BB1" s="1" t="s">
        <v>144</v>
      </c>
      <c r="BC1" s="1" t="s">
        <v>145</v>
      </c>
      <c r="BD1" s="1" t="s">
        <v>146</v>
      </c>
      <c r="BE1" s="1" t="s">
        <v>147</v>
      </c>
      <c r="BF1" s="1" t="s">
        <v>148</v>
      </c>
      <c r="BG1" s="1" t="s">
        <v>149</v>
      </c>
      <c r="BH1" s="1" t="s">
        <v>150</v>
      </c>
      <c r="BI1" s="1" t="s">
        <v>151</v>
      </c>
      <c r="BJ1" s="1" t="s">
        <v>152</v>
      </c>
      <c r="BK1" s="1" t="s">
        <v>153</v>
      </c>
      <c r="BL1" s="1" t="s">
        <v>154</v>
      </c>
      <c r="BM1" s="1" t="s">
        <v>155</v>
      </c>
      <c r="BN1" s="1" t="s">
        <v>156</v>
      </c>
      <c r="BO1" s="1" t="s">
        <v>157</v>
      </c>
      <c r="BP1" s="1" t="s">
        <v>158</v>
      </c>
      <c r="BQ1" s="1" t="s">
        <v>159</v>
      </c>
      <c r="BR1" s="1" t="s">
        <v>160</v>
      </c>
      <c r="BS1" s="1" t="s">
        <v>161</v>
      </c>
      <c r="BT1" s="1" t="s">
        <v>162</v>
      </c>
      <c r="BU1" s="1" t="s">
        <v>163</v>
      </c>
      <c r="BV1" s="1" t="s">
        <v>164</v>
      </c>
      <c r="BW1" s="1" t="s">
        <v>165</v>
      </c>
      <c r="BX1" s="1" t="s">
        <v>166</v>
      </c>
      <c r="BY1" s="1" t="s">
        <v>167</v>
      </c>
      <c r="BZ1" s="1" t="s">
        <v>168</v>
      </c>
      <c r="CA1" s="1" t="s">
        <v>169</v>
      </c>
      <c r="CB1" s="1" t="s">
        <v>170</v>
      </c>
      <c r="CC1" s="1" t="s">
        <v>171</v>
      </c>
      <c r="CD1" s="1" t="s">
        <v>172</v>
      </c>
      <c r="CE1" s="1" t="s">
        <v>173</v>
      </c>
      <c r="CF1" s="1" t="s">
        <v>174</v>
      </c>
      <c r="CG1" s="1" t="s">
        <v>175</v>
      </c>
      <c r="CH1" s="1" t="s">
        <v>176</v>
      </c>
      <c r="CI1" s="1" t="s">
        <v>177</v>
      </c>
      <c r="CJ1" s="1" t="s">
        <v>178</v>
      </c>
      <c r="CK1" s="1" t="s">
        <v>179</v>
      </c>
      <c r="CL1" s="1" t="s">
        <v>180</v>
      </c>
      <c r="CM1" s="1" t="s">
        <v>181</v>
      </c>
      <c r="CN1" s="1" t="s">
        <v>182</v>
      </c>
      <c r="CO1" s="1" t="s">
        <v>183</v>
      </c>
      <c r="CP1" s="1" t="s">
        <v>184</v>
      </c>
      <c r="CQ1" s="1" t="s">
        <v>185</v>
      </c>
      <c r="CR1" s="1" t="s">
        <v>186</v>
      </c>
      <c r="CS1" s="1" t="s">
        <v>187</v>
      </c>
      <c r="CT1" s="1" t="s">
        <v>188</v>
      </c>
      <c r="CU1" s="1" t="s">
        <v>189</v>
      </c>
      <c r="CV1" s="1" t="s">
        <v>190</v>
      </c>
      <c r="CW1" s="1" t="s">
        <v>191</v>
      </c>
      <c r="CX1" s="1" t="s">
        <v>192</v>
      </c>
      <c r="CY1" s="1" t="s">
        <v>193</v>
      </c>
      <c r="CZ1" s="1" t="s">
        <v>194</v>
      </c>
      <c r="DA1" s="1" t="s">
        <v>195</v>
      </c>
      <c r="DB1" s="1" t="s">
        <v>196</v>
      </c>
      <c r="DC1" s="1" t="s">
        <v>197</v>
      </c>
      <c r="DD1" s="1" t="s">
        <v>198</v>
      </c>
      <c r="DE1" s="1" t="s">
        <v>199</v>
      </c>
      <c r="DF1" s="1" t="s">
        <v>200</v>
      </c>
      <c r="DG1" s="1" t="s">
        <v>201</v>
      </c>
      <c r="DH1" s="1" t="s">
        <v>202</v>
      </c>
      <c r="DI1" s="1" t="s">
        <v>203</v>
      </c>
      <c r="DJ1" s="1" t="s">
        <v>204</v>
      </c>
      <c r="DK1" s="1" t="s">
        <v>205</v>
      </c>
      <c r="DL1" s="1" t="s">
        <v>206</v>
      </c>
      <c r="DM1" s="1" t="s">
        <v>207</v>
      </c>
      <c r="DN1" s="1" t="s">
        <v>208</v>
      </c>
      <c r="DO1" s="1" t="s">
        <v>209</v>
      </c>
      <c r="DP1" s="1" t="s">
        <v>210</v>
      </c>
      <c r="DQ1" s="1" t="s">
        <v>211</v>
      </c>
      <c r="DR1" s="1" t="s">
        <v>212</v>
      </c>
      <c r="DS1" s="1" t="s">
        <v>213</v>
      </c>
      <c r="DT1" s="1" t="s">
        <v>214</v>
      </c>
      <c r="DU1" s="1" t="s">
        <v>215</v>
      </c>
      <c r="DV1" s="1" t="s">
        <v>216</v>
      </c>
      <c r="DW1" s="1" t="s">
        <v>217</v>
      </c>
      <c r="DX1" s="1" t="s">
        <v>218</v>
      </c>
      <c r="DY1" s="1" t="s">
        <v>219</v>
      </c>
      <c r="DZ1" s="1" t="s">
        <v>220</v>
      </c>
      <c r="EA1" s="1" t="s">
        <v>221</v>
      </c>
      <c r="EB1" s="1" t="s">
        <v>222</v>
      </c>
      <c r="EC1" s="1" t="s">
        <v>223</v>
      </c>
      <c r="ED1" s="1" t="s">
        <v>224</v>
      </c>
      <c r="EE1" s="1" t="s">
        <v>225</v>
      </c>
      <c r="EF1" s="1" t="s">
        <v>226</v>
      </c>
      <c r="EG1" s="1" t="s">
        <v>227</v>
      </c>
      <c r="EH1" s="1" t="s">
        <v>228</v>
      </c>
      <c r="EI1" s="1" t="s">
        <v>229</v>
      </c>
      <c r="EJ1" s="1" t="s">
        <v>230</v>
      </c>
      <c r="EK1" s="1" t="s">
        <v>231</v>
      </c>
      <c r="EL1" s="1" t="s">
        <v>232</v>
      </c>
      <c r="EM1" s="1" t="s">
        <v>233</v>
      </c>
      <c r="EN1" s="1" t="s">
        <v>234</v>
      </c>
      <c r="EO1" s="1" t="s">
        <v>235</v>
      </c>
      <c r="EP1" s="1" t="s">
        <v>236</v>
      </c>
      <c r="EQ1" s="1" t="s">
        <v>237</v>
      </c>
      <c r="ER1" s="1" t="s">
        <v>238</v>
      </c>
      <c r="ES1" s="1" t="s">
        <v>239</v>
      </c>
      <c r="ET1" s="1" t="s">
        <v>240</v>
      </c>
      <c r="EU1" s="1" t="s">
        <v>241</v>
      </c>
      <c r="EV1" s="1" t="s">
        <v>242</v>
      </c>
      <c r="EW1" s="1" t="s">
        <v>243</v>
      </c>
      <c r="EX1" s="1" t="s">
        <v>244</v>
      </c>
      <c r="EY1" s="1" t="s">
        <v>245</v>
      </c>
      <c r="EZ1" s="1" t="s">
        <v>246</v>
      </c>
      <c r="FA1" s="1" t="s">
        <v>247</v>
      </c>
      <c r="FB1" s="1" t="s">
        <v>248</v>
      </c>
    </row>
    <row r="2" spans="1:158">
      <c r="A2" s="1">
        <v>2</v>
      </c>
      <c r="B2" s="1" t="s">
        <v>266</v>
      </c>
      <c r="C2" s="1" t="s">
        <v>249</v>
      </c>
      <c r="D2" s="1">
        <v>844960</v>
      </c>
      <c r="E2" s="1" t="s">
        <v>2</v>
      </c>
      <c r="F2" s="1" t="s">
        <v>267</v>
      </c>
      <c r="G2" s="1" t="s">
        <v>32</v>
      </c>
      <c r="H2" s="1" t="s">
        <v>5</v>
      </c>
      <c r="J2" s="1" t="s">
        <v>6</v>
      </c>
      <c r="K2" s="1" t="s">
        <v>7</v>
      </c>
      <c r="R2" s="1">
        <v>1958</v>
      </c>
      <c r="V2" s="1" t="s">
        <v>87</v>
      </c>
      <c r="AA2" s="1" t="s">
        <v>268</v>
      </c>
      <c r="AG2" s="1" t="s">
        <v>10</v>
      </c>
      <c r="AZ2" s="1">
        <v>63</v>
      </c>
      <c r="BJ2" s="1" t="b">
        <v>0</v>
      </c>
      <c r="CG2" s="1" t="s">
        <v>27</v>
      </c>
      <c r="CJ2" s="1" t="s">
        <v>269</v>
      </c>
      <c r="DI2" s="1">
        <v>1.6759999999999999</v>
      </c>
      <c r="DK2" s="1" t="b">
        <v>0</v>
      </c>
      <c r="DM2" s="1" t="b">
        <v>0</v>
      </c>
      <c r="EG2" s="1" t="b">
        <v>0</v>
      </c>
      <c r="EK2" s="1" t="s">
        <v>270</v>
      </c>
      <c r="FA2" s="1">
        <v>79.37</v>
      </c>
    </row>
    <row r="3" spans="1:158">
      <c r="A3" s="1">
        <v>2.2000000000000002</v>
      </c>
      <c r="B3" s="1" t="s">
        <v>271</v>
      </c>
      <c r="C3" s="1" t="s">
        <v>250</v>
      </c>
      <c r="D3" s="1">
        <v>383</v>
      </c>
      <c r="E3" s="1" t="s">
        <v>2</v>
      </c>
      <c r="F3" s="1" t="s">
        <v>272</v>
      </c>
      <c r="G3" s="1" t="s">
        <v>32</v>
      </c>
      <c r="H3" s="1" t="s">
        <v>5</v>
      </c>
      <c r="I3" s="1">
        <v>68</v>
      </c>
      <c r="J3" s="1" t="s">
        <v>273</v>
      </c>
      <c r="L3" s="1" t="s">
        <v>274</v>
      </c>
      <c r="M3" s="1" t="s">
        <v>275</v>
      </c>
      <c r="AB3" s="1" t="s">
        <v>276</v>
      </c>
      <c r="AZ3" s="1">
        <v>62</v>
      </c>
      <c r="BA3" s="1">
        <v>62</v>
      </c>
      <c r="BE3" s="1">
        <v>68</v>
      </c>
      <c r="CK3" s="1" t="s">
        <v>277</v>
      </c>
    </row>
    <row r="4" spans="1:158">
      <c r="A4" s="1">
        <v>2</v>
      </c>
      <c r="B4" s="1" t="s">
        <v>266</v>
      </c>
      <c r="C4" s="1" t="s">
        <v>251</v>
      </c>
      <c r="D4" s="1">
        <v>5876</v>
      </c>
      <c r="E4" s="1" t="s">
        <v>2</v>
      </c>
      <c r="F4" s="1" t="s">
        <v>83</v>
      </c>
      <c r="G4" s="1" t="s">
        <v>4</v>
      </c>
      <c r="H4" s="1" t="s">
        <v>5</v>
      </c>
      <c r="J4" s="1" t="s">
        <v>6</v>
      </c>
      <c r="K4" s="1" t="s">
        <v>278</v>
      </c>
      <c r="R4" s="1">
        <v>1947</v>
      </c>
      <c r="V4" s="1" t="s">
        <v>87</v>
      </c>
      <c r="AA4" s="1" t="s">
        <v>279</v>
      </c>
      <c r="AG4" s="1" t="s">
        <v>10</v>
      </c>
      <c r="AZ4" s="1">
        <v>71</v>
      </c>
      <c r="BJ4" s="1" t="b">
        <v>0</v>
      </c>
      <c r="CG4" s="1" t="s">
        <v>27</v>
      </c>
      <c r="CJ4" s="1" t="s">
        <v>280</v>
      </c>
      <c r="DI4" s="1">
        <v>1.7270000000000001</v>
      </c>
      <c r="DK4" s="1" t="b">
        <v>0</v>
      </c>
      <c r="DM4" s="1" t="b">
        <v>0</v>
      </c>
      <c r="EG4" s="1" t="b">
        <v>0</v>
      </c>
      <c r="EK4" s="1" t="s">
        <v>281</v>
      </c>
      <c r="FA4" s="1">
        <v>72.56</v>
      </c>
    </row>
    <row r="5" spans="1:158">
      <c r="A5" s="1">
        <v>2</v>
      </c>
      <c r="B5" s="1" t="s">
        <v>266</v>
      </c>
      <c r="C5" s="1" t="s">
        <v>252</v>
      </c>
      <c r="D5" s="1">
        <v>1566319</v>
      </c>
      <c r="E5" s="1" t="s">
        <v>2</v>
      </c>
      <c r="F5" s="1" t="s">
        <v>282</v>
      </c>
      <c r="G5" s="1" t="s">
        <v>32</v>
      </c>
      <c r="H5" s="1" t="s">
        <v>5</v>
      </c>
      <c r="J5" s="1" t="s">
        <v>6</v>
      </c>
      <c r="K5" s="1" t="s">
        <v>7</v>
      </c>
      <c r="R5" s="1">
        <v>1989</v>
      </c>
      <c r="AG5" s="1" t="s">
        <v>10</v>
      </c>
      <c r="AZ5" s="1">
        <v>70</v>
      </c>
      <c r="BJ5" s="1" t="b">
        <v>0</v>
      </c>
      <c r="CG5" s="1" t="s">
        <v>27</v>
      </c>
      <c r="CJ5" s="1" t="s">
        <v>269</v>
      </c>
      <c r="DI5" s="1">
        <v>1.8029999999999999</v>
      </c>
      <c r="DK5" s="1" t="b">
        <v>0</v>
      </c>
      <c r="DM5" s="1" t="b">
        <v>0</v>
      </c>
      <c r="EG5" s="1" t="b">
        <v>0</v>
      </c>
      <c r="EK5" s="1" t="s">
        <v>283</v>
      </c>
      <c r="FA5" s="1">
        <v>90.7</v>
      </c>
    </row>
    <row r="6" spans="1:158">
      <c r="A6" s="1">
        <v>2.2000000000000002</v>
      </c>
      <c r="B6" s="1" t="s">
        <v>271</v>
      </c>
      <c r="C6" s="1" t="s">
        <v>253</v>
      </c>
      <c r="D6" s="1">
        <v>2283</v>
      </c>
      <c r="E6" s="1" t="s">
        <v>2</v>
      </c>
      <c r="F6" s="1" t="s">
        <v>284</v>
      </c>
      <c r="G6" s="1" t="s">
        <v>32</v>
      </c>
      <c r="H6" s="1" t="s">
        <v>5</v>
      </c>
      <c r="I6" s="1">
        <v>35</v>
      </c>
      <c r="J6" s="1" t="s">
        <v>273</v>
      </c>
      <c r="L6" s="1" t="s">
        <v>285</v>
      </c>
      <c r="M6" s="1" t="s">
        <v>286</v>
      </c>
      <c r="AB6" s="1" t="s">
        <v>276</v>
      </c>
      <c r="AZ6" s="1">
        <v>86</v>
      </c>
      <c r="BA6" s="1">
        <v>35</v>
      </c>
      <c r="BE6" s="1">
        <v>98</v>
      </c>
      <c r="CK6" s="1" t="s">
        <v>287</v>
      </c>
    </row>
    <row r="7" spans="1:158">
      <c r="A7" s="1">
        <v>2</v>
      </c>
      <c r="B7" s="1" t="s">
        <v>266</v>
      </c>
      <c r="C7" s="1" t="s">
        <v>254</v>
      </c>
      <c r="D7" s="1">
        <v>1445</v>
      </c>
      <c r="E7" s="1" t="s">
        <v>2</v>
      </c>
      <c r="F7" s="1" t="s">
        <v>288</v>
      </c>
      <c r="G7" s="1" t="s">
        <v>32</v>
      </c>
      <c r="H7" s="1" t="s">
        <v>5</v>
      </c>
      <c r="J7" s="1" t="s">
        <v>6</v>
      </c>
      <c r="K7" s="1" t="s">
        <v>7</v>
      </c>
      <c r="R7" s="1">
        <v>1966</v>
      </c>
      <c r="V7" s="1" t="s">
        <v>289</v>
      </c>
      <c r="AA7" s="1" t="s">
        <v>290</v>
      </c>
      <c r="AG7" s="1" t="s">
        <v>10</v>
      </c>
      <c r="AZ7" s="1">
        <v>79</v>
      </c>
      <c r="BJ7" s="1" t="b">
        <v>0</v>
      </c>
      <c r="CG7" s="1" t="s">
        <v>27</v>
      </c>
      <c r="CJ7" s="1" t="s">
        <v>269</v>
      </c>
      <c r="DI7" s="1">
        <v>1.651</v>
      </c>
      <c r="DK7" s="1" t="b">
        <v>0</v>
      </c>
      <c r="DM7" s="1" t="b">
        <v>0</v>
      </c>
      <c r="EG7" s="1" t="b">
        <v>0</v>
      </c>
      <c r="EK7" s="1" t="s">
        <v>291</v>
      </c>
      <c r="FA7" s="1">
        <v>95.24</v>
      </c>
    </row>
    <row r="8" spans="1:158">
      <c r="A8" s="1">
        <v>2</v>
      </c>
      <c r="B8" s="1" t="s">
        <v>266</v>
      </c>
      <c r="C8" s="1" t="s">
        <v>255</v>
      </c>
      <c r="D8" s="1">
        <v>989003</v>
      </c>
      <c r="E8" s="1" t="s">
        <v>2</v>
      </c>
      <c r="F8" s="1" t="s">
        <v>86</v>
      </c>
      <c r="G8" s="1" t="s">
        <v>4</v>
      </c>
      <c r="H8" s="1" t="s">
        <v>5</v>
      </c>
      <c r="J8" s="1" t="s">
        <v>6</v>
      </c>
      <c r="R8" s="1">
        <v>1969</v>
      </c>
      <c r="V8" s="1" t="s">
        <v>292</v>
      </c>
      <c r="AA8" s="1" t="s">
        <v>290</v>
      </c>
      <c r="AG8" s="1" t="s">
        <v>10</v>
      </c>
      <c r="AZ8" s="1">
        <v>64</v>
      </c>
      <c r="BJ8" s="1" t="b">
        <v>0</v>
      </c>
      <c r="CG8" s="1" t="s">
        <v>27</v>
      </c>
      <c r="DI8" s="1">
        <v>1.778</v>
      </c>
      <c r="DK8" s="1" t="b">
        <v>1</v>
      </c>
      <c r="DM8" s="1" t="b">
        <v>0</v>
      </c>
      <c r="EG8" s="1" t="b">
        <v>0</v>
      </c>
      <c r="EK8" s="1" t="s">
        <v>293</v>
      </c>
      <c r="FA8" s="1">
        <v>125.62</v>
      </c>
    </row>
    <row r="9" spans="1:158">
      <c r="A9" s="1">
        <v>2</v>
      </c>
      <c r="B9" s="1" t="s">
        <v>266</v>
      </c>
      <c r="C9" s="1" t="s">
        <v>256</v>
      </c>
      <c r="D9" s="1">
        <v>1569039</v>
      </c>
      <c r="E9" s="1" t="s">
        <v>2</v>
      </c>
      <c r="F9" s="1" t="s">
        <v>294</v>
      </c>
      <c r="G9" s="1" t="s">
        <v>4</v>
      </c>
      <c r="H9" s="1" t="s">
        <v>5</v>
      </c>
      <c r="J9" s="1" t="s">
        <v>6</v>
      </c>
      <c r="K9" s="1" t="s">
        <v>295</v>
      </c>
      <c r="R9" s="1">
        <v>1979</v>
      </c>
      <c r="AG9" s="1" t="s">
        <v>10</v>
      </c>
      <c r="AZ9" s="1">
        <v>71</v>
      </c>
      <c r="BJ9" s="1" t="b">
        <v>0</v>
      </c>
      <c r="CG9" s="1" t="s">
        <v>27</v>
      </c>
      <c r="CJ9" s="1" t="s">
        <v>296</v>
      </c>
      <c r="DI9" s="1">
        <v>1.7529999999999999</v>
      </c>
      <c r="DK9" s="1" t="b">
        <v>0</v>
      </c>
      <c r="DM9" s="1" t="b">
        <v>0</v>
      </c>
      <c r="EG9" s="1" t="b">
        <v>0</v>
      </c>
      <c r="EK9" s="1" t="s">
        <v>297</v>
      </c>
      <c r="FA9" s="1">
        <v>140.59</v>
      </c>
    </row>
    <row r="10" spans="1:158">
      <c r="A10" s="1">
        <v>2</v>
      </c>
      <c r="B10" s="1" t="s">
        <v>266</v>
      </c>
      <c r="C10" s="1" t="s">
        <v>257</v>
      </c>
      <c r="D10" s="1">
        <v>476909</v>
      </c>
      <c r="E10" s="1" t="s">
        <v>2</v>
      </c>
      <c r="F10" s="1" t="s">
        <v>288</v>
      </c>
      <c r="G10" s="1" t="s">
        <v>4</v>
      </c>
      <c r="H10" s="1" t="s">
        <v>5</v>
      </c>
      <c r="J10" s="1" t="s">
        <v>6</v>
      </c>
      <c r="R10" s="1">
        <v>1966</v>
      </c>
      <c r="AG10" s="1" t="s">
        <v>10</v>
      </c>
      <c r="AZ10" s="1">
        <v>76</v>
      </c>
      <c r="BJ10" s="1" t="b">
        <v>0</v>
      </c>
      <c r="CG10" s="1" t="s">
        <v>27</v>
      </c>
      <c r="DI10" s="1">
        <v>1.778</v>
      </c>
      <c r="DK10" s="1" t="b">
        <v>0</v>
      </c>
      <c r="DM10" s="1" t="b">
        <v>0</v>
      </c>
      <c r="EG10" s="1" t="b">
        <v>0</v>
      </c>
      <c r="EK10" s="1" t="s">
        <v>298</v>
      </c>
      <c r="FA10" s="1">
        <v>79.37</v>
      </c>
    </row>
    <row r="11" spans="1:158">
      <c r="A11" s="1">
        <v>2</v>
      </c>
      <c r="B11" s="1" t="s">
        <v>266</v>
      </c>
      <c r="C11" s="1" t="s">
        <v>258</v>
      </c>
      <c r="D11" s="1">
        <v>1567268</v>
      </c>
      <c r="E11" s="1" t="s">
        <v>2</v>
      </c>
      <c r="F11" s="1" t="s">
        <v>299</v>
      </c>
      <c r="G11" s="1" t="s">
        <v>4</v>
      </c>
      <c r="H11" s="1" t="s">
        <v>5</v>
      </c>
      <c r="J11" s="1" t="s">
        <v>6</v>
      </c>
      <c r="R11" s="1">
        <v>1986</v>
      </c>
      <c r="AG11" s="1" t="s">
        <v>10</v>
      </c>
      <c r="AZ11" s="1">
        <v>66</v>
      </c>
      <c r="BJ11" s="1" t="b">
        <v>0</v>
      </c>
      <c r="CG11" s="1" t="s">
        <v>27</v>
      </c>
      <c r="DI11" s="1">
        <v>1.829</v>
      </c>
      <c r="DK11" s="1" t="b">
        <v>0</v>
      </c>
      <c r="DM11" s="1" t="b">
        <v>0</v>
      </c>
      <c r="EG11" s="1" t="b">
        <v>0</v>
      </c>
      <c r="EK11" s="1" t="s">
        <v>300</v>
      </c>
      <c r="FA11" s="1">
        <v>72.56</v>
      </c>
    </row>
    <row r="12" spans="1:158">
      <c r="A12" s="1">
        <v>2</v>
      </c>
      <c r="B12" s="1" t="s">
        <v>266</v>
      </c>
      <c r="C12" s="1" t="s">
        <v>259</v>
      </c>
      <c r="D12" s="1">
        <v>3765</v>
      </c>
      <c r="E12" s="1" t="s">
        <v>2</v>
      </c>
      <c r="F12" s="1" t="s">
        <v>301</v>
      </c>
      <c r="G12" s="1" t="s">
        <v>4</v>
      </c>
      <c r="H12" s="1" t="s">
        <v>5</v>
      </c>
      <c r="J12" s="1" t="s">
        <v>6</v>
      </c>
      <c r="K12" s="1" t="s">
        <v>7</v>
      </c>
      <c r="R12" s="1">
        <v>1984</v>
      </c>
      <c r="V12" s="1" t="s">
        <v>302</v>
      </c>
      <c r="AG12" s="1" t="s">
        <v>10</v>
      </c>
      <c r="AZ12" s="1">
        <v>71</v>
      </c>
      <c r="BJ12" s="1" t="b">
        <v>0</v>
      </c>
      <c r="CG12" s="1" t="s">
        <v>27</v>
      </c>
      <c r="CJ12" s="1" t="s">
        <v>269</v>
      </c>
      <c r="DI12" s="1">
        <v>1.93</v>
      </c>
      <c r="DK12" s="1" t="b">
        <v>0</v>
      </c>
      <c r="DM12" s="1" t="b">
        <v>0</v>
      </c>
      <c r="EG12" s="1" t="b">
        <v>0</v>
      </c>
      <c r="EK12" s="1" t="s">
        <v>303</v>
      </c>
      <c r="FA12" s="1">
        <v>89.34</v>
      </c>
    </row>
    <row r="13" spans="1:158">
      <c r="A13" s="1">
        <v>2</v>
      </c>
      <c r="B13" s="1" t="s">
        <v>266</v>
      </c>
      <c r="C13" s="1" t="s">
        <v>260</v>
      </c>
      <c r="D13" s="1">
        <v>3977</v>
      </c>
      <c r="E13" s="1" t="s">
        <v>2</v>
      </c>
      <c r="F13" s="1" t="s">
        <v>44</v>
      </c>
      <c r="G13" s="1" t="s">
        <v>32</v>
      </c>
      <c r="H13" s="1" t="s">
        <v>5</v>
      </c>
      <c r="J13" s="1" t="s">
        <v>6</v>
      </c>
      <c r="K13" s="1" t="s">
        <v>278</v>
      </c>
      <c r="R13" s="1">
        <v>1957</v>
      </c>
      <c r="V13" s="1" t="s">
        <v>304</v>
      </c>
      <c r="AA13" s="1" t="s">
        <v>290</v>
      </c>
      <c r="AG13" s="1" t="s">
        <v>10</v>
      </c>
      <c r="AZ13" s="1">
        <v>63</v>
      </c>
      <c r="BJ13" s="1" t="b">
        <v>0</v>
      </c>
      <c r="CG13" s="1" t="s">
        <v>27</v>
      </c>
      <c r="CJ13" s="1" t="s">
        <v>280</v>
      </c>
      <c r="DI13" s="1">
        <v>1.6</v>
      </c>
      <c r="DK13" s="1" t="b">
        <v>0</v>
      </c>
      <c r="DM13" s="1" t="b">
        <v>0</v>
      </c>
      <c r="EG13" s="1" t="b">
        <v>0</v>
      </c>
      <c r="EK13" s="1" t="s">
        <v>305</v>
      </c>
      <c r="FA13" s="1">
        <v>88.44</v>
      </c>
    </row>
    <row r="14" spans="1:158">
      <c r="A14" s="1">
        <v>2</v>
      </c>
      <c r="B14" s="1" t="s">
        <v>266</v>
      </c>
      <c r="C14" s="1" t="s">
        <v>261</v>
      </c>
      <c r="D14" s="1">
        <v>1564208</v>
      </c>
      <c r="E14" s="1" t="s">
        <v>2</v>
      </c>
      <c r="F14" s="1" t="s">
        <v>306</v>
      </c>
      <c r="G14" s="1" t="s">
        <v>4</v>
      </c>
      <c r="H14" s="1" t="s">
        <v>5</v>
      </c>
      <c r="J14" s="1" t="s">
        <v>6</v>
      </c>
      <c r="K14" s="1" t="s">
        <v>7</v>
      </c>
      <c r="R14" s="1">
        <v>1977</v>
      </c>
      <c r="V14" s="1" t="s">
        <v>87</v>
      </c>
      <c r="AA14" s="1" t="s">
        <v>290</v>
      </c>
      <c r="AG14" s="1" t="s">
        <v>10</v>
      </c>
      <c r="AZ14" s="1">
        <v>67</v>
      </c>
      <c r="BJ14" s="1" t="b">
        <v>0</v>
      </c>
      <c r="CG14" s="1" t="s">
        <v>27</v>
      </c>
      <c r="CJ14" s="1" t="s">
        <v>269</v>
      </c>
      <c r="DI14" s="1">
        <v>1.88</v>
      </c>
      <c r="DK14" s="1" t="b">
        <v>0</v>
      </c>
      <c r="DM14" s="1" t="b">
        <v>0</v>
      </c>
      <c r="EG14" s="1" t="b">
        <v>0</v>
      </c>
      <c r="EK14" s="1" t="s">
        <v>307</v>
      </c>
      <c r="FA14" s="1">
        <v>131.52000000000001</v>
      </c>
    </row>
    <row r="15" spans="1:158">
      <c r="A15" s="1">
        <v>2</v>
      </c>
      <c r="B15" s="1" t="s">
        <v>266</v>
      </c>
      <c r="C15" s="1" t="s">
        <v>262</v>
      </c>
      <c r="D15" s="1">
        <v>3943</v>
      </c>
      <c r="E15" s="1" t="s">
        <v>2</v>
      </c>
      <c r="F15" s="1" t="s">
        <v>54</v>
      </c>
      <c r="G15" s="1" t="s">
        <v>4</v>
      </c>
      <c r="H15" s="1" t="s">
        <v>5</v>
      </c>
      <c r="J15" s="1" t="s">
        <v>6</v>
      </c>
      <c r="K15" s="1" t="s">
        <v>7</v>
      </c>
      <c r="R15" s="1">
        <v>1951</v>
      </c>
      <c r="V15" s="1" t="s">
        <v>304</v>
      </c>
      <c r="AA15" s="1" t="s">
        <v>279</v>
      </c>
      <c r="AG15" s="1" t="s">
        <v>10</v>
      </c>
      <c r="AZ15" s="1">
        <v>65</v>
      </c>
      <c r="BJ15" s="1" t="b">
        <v>0</v>
      </c>
      <c r="CG15" s="1" t="s">
        <v>27</v>
      </c>
      <c r="CJ15" s="1" t="s">
        <v>269</v>
      </c>
      <c r="DI15" s="1">
        <v>1.905</v>
      </c>
      <c r="DK15" s="1" t="b">
        <v>0</v>
      </c>
      <c r="DM15" s="1" t="b">
        <v>0</v>
      </c>
      <c r="EG15" s="1" t="b">
        <v>0</v>
      </c>
      <c r="EK15" s="1" t="s">
        <v>308</v>
      </c>
      <c r="FA15" s="1">
        <v>95.24</v>
      </c>
    </row>
    <row r="16" spans="1:158">
      <c r="A16" s="1">
        <v>2</v>
      </c>
      <c r="B16" s="1" t="s">
        <v>266</v>
      </c>
      <c r="C16" s="1" t="s">
        <v>263</v>
      </c>
      <c r="D16" s="1">
        <v>1566486</v>
      </c>
      <c r="E16" s="1" t="s">
        <v>2</v>
      </c>
      <c r="F16" s="1" t="s">
        <v>309</v>
      </c>
      <c r="G16" s="1" t="s">
        <v>32</v>
      </c>
      <c r="H16" s="1" t="s">
        <v>5</v>
      </c>
      <c r="J16" s="1" t="s">
        <v>6</v>
      </c>
      <c r="R16" s="1">
        <v>1999</v>
      </c>
      <c r="AG16" s="1" t="s">
        <v>10</v>
      </c>
      <c r="AZ16" s="1">
        <v>68</v>
      </c>
      <c r="BJ16" s="1" t="b">
        <v>0</v>
      </c>
      <c r="CG16" s="1" t="s">
        <v>27</v>
      </c>
      <c r="DI16" s="1">
        <v>1.702</v>
      </c>
      <c r="DK16" s="1" t="b">
        <v>0</v>
      </c>
      <c r="DM16" s="1" t="b">
        <v>0</v>
      </c>
      <c r="EG16" s="1" t="b">
        <v>0</v>
      </c>
      <c r="EK16" s="1" t="s">
        <v>310</v>
      </c>
      <c r="FA16" s="1">
        <v>65.760000000000005</v>
      </c>
    </row>
    <row r="17" spans="1:157">
      <c r="A17" s="1">
        <v>2</v>
      </c>
      <c r="B17" s="1" t="s">
        <v>266</v>
      </c>
      <c r="C17" s="1" t="s">
        <v>264</v>
      </c>
      <c r="D17" s="1">
        <v>2402</v>
      </c>
      <c r="E17" s="1" t="s">
        <v>2</v>
      </c>
      <c r="F17" s="1" t="s">
        <v>311</v>
      </c>
      <c r="G17" s="1" t="s">
        <v>32</v>
      </c>
      <c r="H17" s="1" t="s">
        <v>5</v>
      </c>
      <c r="J17" s="1" t="s">
        <v>6</v>
      </c>
      <c r="K17" s="1" t="s">
        <v>7</v>
      </c>
      <c r="R17" s="1">
        <v>1941</v>
      </c>
      <c r="V17" s="1" t="s">
        <v>87</v>
      </c>
      <c r="AA17" s="1" t="s">
        <v>279</v>
      </c>
      <c r="AG17" s="1" t="s">
        <v>10</v>
      </c>
      <c r="AZ17" s="1">
        <v>63</v>
      </c>
      <c r="BJ17" s="1" t="b">
        <v>0</v>
      </c>
      <c r="CG17" s="1" t="s">
        <v>27</v>
      </c>
      <c r="CJ17" s="1" t="s">
        <v>269</v>
      </c>
      <c r="DI17" s="1">
        <v>1.575</v>
      </c>
      <c r="DK17" s="1" t="b">
        <v>0</v>
      </c>
      <c r="DM17" s="1" t="b">
        <v>0</v>
      </c>
      <c r="EG17" s="1" t="b">
        <v>0</v>
      </c>
      <c r="EK17" s="1" t="s">
        <v>312</v>
      </c>
      <c r="FA17" s="1">
        <v>71.66</v>
      </c>
    </row>
    <row r="18" spans="1:157">
      <c r="A18" s="1">
        <v>2</v>
      </c>
      <c r="B18" s="1" t="s">
        <v>266</v>
      </c>
      <c r="C18" s="1" t="s">
        <v>265</v>
      </c>
      <c r="D18" s="1">
        <v>1566515</v>
      </c>
      <c r="E18" s="1" t="s">
        <v>2</v>
      </c>
      <c r="F18" s="1" t="s">
        <v>313</v>
      </c>
      <c r="G18" s="1" t="s">
        <v>32</v>
      </c>
      <c r="H18" s="1" t="s">
        <v>5</v>
      </c>
      <c r="J18" s="1" t="s">
        <v>6</v>
      </c>
      <c r="K18" s="1" t="s">
        <v>7</v>
      </c>
      <c r="R18" s="1">
        <v>1988</v>
      </c>
      <c r="AG18" s="1" t="s">
        <v>10</v>
      </c>
      <c r="AZ18" s="1">
        <v>67</v>
      </c>
      <c r="BJ18" s="1" t="b">
        <v>0</v>
      </c>
      <c r="CG18" s="1" t="s">
        <v>27</v>
      </c>
      <c r="CJ18" s="1" t="s">
        <v>269</v>
      </c>
      <c r="DI18" s="1">
        <v>1.7270000000000001</v>
      </c>
      <c r="DK18" s="1" t="b">
        <v>0</v>
      </c>
      <c r="DM18" s="1" t="b">
        <v>0</v>
      </c>
      <c r="EG18" s="1" t="b">
        <v>0</v>
      </c>
      <c r="EK18" s="1" t="s">
        <v>314</v>
      </c>
      <c r="FA18" s="1">
        <v>53.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DE25F-20C8-4EE4-841E-B9F80C9F253E}">
  <dimension ref="A1:B14"/>
  <sheetViews>
    <sheetView workbookViewId="0">
      <selection activeCell="B32" sqref="B32"/>
    </sheetView>
  </sheetViews>
  <sheetFormatPr defaultColWidth="8.77734375" defaultRowHeight="13.8"/>
  <cols>
    <col min="1" max="1" width="13.109375" style="5" bestFit="1" customWidth="1"/>
    <col min="2" max="2" width="76.109375" style="5" bestFit="1" customWidth="1"/>
    <col min="3" max="16384" width="8.77734375" style="5"/>
  </cols>
  <sheetData>
    <row r="1" spans="1:2">
      <c r="A1" s="5" t="s">
        <v>93</v>
      </c>
      <c r="B1" s="5" t="s">
        <v>340</v>
      </c>
    </row>
    <row r="2" spans="1:2">
      <c r="A2" s="5" t="s">
        <v>316</v>
      </c>
      <c r="B2" s="6" t="s">
        <v>339</v>
      </c>
    </row>
    <row r="3" spans="1:2">
      <c r="A3" s="5" t="s">
        <v>318</v>
      </c>
      <c r="B3" s="7" t="s">
        <v>341</v>
      </c>
    </row>
    <row r="4" spans="1:2">
      <c r="A4" s="5" t="s">
        <v>324</v>
      </c>
      <c r="B4" s="7" t="s">
        <v>342</v>
      </c>
    </row>
    <row r="5" spans="1:2">
      <c r="A5" s="5" t="s">
        <v>317</v>
      </c>
      <c r="B5" s="5" t="s">
        <v>339</v>
      </c>
    </row>
    <row r="6" spans="1:2">
      <c r="A6" s="5" t="s">
        <v>323</v>
      </c>
      <c r="B6" s="7" t="s">
        <v>343</v>
      </c>
    </row>
    <row r="7" spans="1:2">
      <c r="A7" s="5" t="s">
        <v>319</v>
      </c>
      <c r="B7" s="6" t="s">
        <v>344</v>
      </c>
    </row>
    <row r="8" spans="1:2">
      <c r="A8" s="5" t="s">
        <v>326</v>
      </c>
      <c r="B8" s="7" t="s">
        <v>345</v>
      </c>
    </row>
    <row r="9" spans="1:2">
      <c r="A9" s="5" t="s">
        <v>321</v>
      </c>
      <c r="B9" s="5" t="s">
        <v>339</v>
      </c>
    </row>
    <row r="10" spans="1:2">
      <c r="A10" s="5" t="s">
        <v>320</v>
      </c>
      <c r="B10" s="7" t="s">
        <v>346</v>
      </c>
    </row>
    <row r="11" spans="1:2">
      <c r="A11" s="5" t="s">
        <v>322</v>
      </c>
      <c r="B11" s="7" t="s">
        <v>347</v>
      </c>
    </row>
    <row r="12" spans="1:2">
      <c r="A12" s="5" t="s">
        <v>325</v>
      </c>
      <c r="B12" s="5" t="s">
        <v>348</v>
      </c>
    </row>
    <row r="13" spans="1:2">
      <c r="A13" s="5" t="s">
        <v>315</v>
      </c>
      <c r="B13" s="7" t="s">
        <v>349</v>
      </c>
    </row>
    <row r="14" spans="1:2">
      <c r="A14" s="5" t="s">
        <v>327</v>
      </c>
      <c r="B14" s="7" t="s">
        <v>350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CR_groups_summary</vt:lpstr>
      <vt:lpstr>14_day_samples</vt:lpstr>
      <vt:lpstr>60+_day_samples</vt:lpstr>
      <vt:lpstr>Negative_ctr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Gehlhausen</dc:creator>
  <cp:lastModifiedBy>Jeffrey Gehlhausen</cp:lastModifiedBy>
  <dcterms:created xsi:type="dcterms:W3CDTF">2021-06-07T03:18:33Z</dcterms:created>
  <dcterms:modified xsi:type="dcterms:W3CDTF">2021-12-29T23:42:51Z</dcterms:modified>
</cp:coreProperties>
</file>